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9" uniqueCount="985">
  <si>
    <t xml:space="preserve">Data file S1. Ingenuity canonical pathways of genes associated with FADS1 knockdown in 786-O stable cell lines </t>
  </si>
  <si>
    <t xml:space="preserve">© 2000-2022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Kinetochore Metaphase Signaling Pathway</t>
  </si>
  <si>
    <t xml:space="preserve">ANAPC5,AURKB,BIRC5,BUB1,BUB1B,CCNB1,CDC20,CDCA8,CDK1,CENPE,CENPW,DSN1,H2AC20,H2AX,INCENP,KIF2C,KNL1,MAD2L1,NDC80,NEK2,NUF2,PLK1,PTTG1,RAD21,SMC1A,SPC25,SPDL1,TTK,ZWILCH,ZWINT</t>
  </si>
  <si>
    <t xml:space="preserve">BAG2 Signaling Pathway</t>
  </si>
  <si>
    <t xml:space="preserve">CDKN1A,HSP90AA1,HSPA5,NFKB2,PSMA7,PSMB5,PSMB6,PSMC1,PSMC3,PSMC4,PSMD1,PSMD12,PSMD13,PSMD14,PSMD2,PSMD3,PSMD4,PSMD7,PSME4,RELB</t>
  </si>
  <si>
    <t xml:space="preserve">Mitotic Roles of Polo-Like Kinase</t>
  </si>
  <si>
    <t xml:space="preserve">ANAPC5,CCNB1,CDC20,CDC25B,CDK1,FBXO5,FZR1,HSP90AA1,HSP90AB1,KIF11,PLK1,PPM1L,PPP2CB,PPP2R3A,PTTG1,RAD21,SMC1A</t>
  </si>
  <si>
    <t xml:space="preserve">Protein Ubiquitination Pathway</t>
  </si>
  <si>
    <t xml:space="preserve">ANAPC5,BRCA1,CDC20,DNAJB11,DNAJB5,DNAJB9,DNAJC3,FZR1,HSP90AA1,HSP90AB1,HSPA5,HSPB1,HSPH1,PSMA7,PSMB5,PSMB6,PSMC1,PSMC3,PSMC4,PSMD1,PSMD12,PSMD13,PSMD14,PSMD2,PSMD3,PSMD4,PSMD7,RBX1,SMURF1,UBE2C,UBE2I,UBE2N,UCHL1,USP18,USP5,USP8</t>
  </si>
  <si>
    <t xml:space="preserve">FAT10 Signaling Pathway</t>
  </si>
  <si>
    <t xml:space="preserve">PSMA7,PSMB5,PSMB6,PSMC1,PSMC3,PSMC4,PSMD1,PSMD12,PSMD13,PSMD14,PSMD2,PSMD3,PSMD4,PSMD7,PSME4</t>
  </si>
  <si>
    <t xml:space="preserve">Cell Cycle: G2/M DNA Damage Checkpoint Regulation</t>
  </si>
  <si>
    <t xml:space="preserve">ATM,AURKA,BRCA1,CCNB1,CDC25B,CDK1,CDKN1A,CKS2,HIPK2,PLK1,PRKDC,TOP2A,YWHAB,YWHAH</t>
  </si>
  <si>
    <t xml:space="preserve">Remodeling of Epithelial Adherens Junctions</t>
  </si>
  <si>
    <t xml:space="preserve">ACTB,ACTR2,ARPC2,ARPC4,ARPC5,MET,TUBA1A,TUBA1B,TUBA1C,TUBB,TUBB3,TUBB4B,TUBB6,VCL,ZYX</t>
  </si>
  <si>
    <t xml:space="preserve">Aryl Hydrocarbon Receptor Signaling</t>
  </si>
  <si>
    <t xml:space="preserve">ALDH1A1,ALDH1A3,ALDH2,ALDH6A1,ATM,CCNA1,CCNA2,CDK2,CDK6,CDKN1A,E2F1,HSP90AA1,HSP90AB1,HSPB1,JUN,MCM7,NCOR2,NFKB2,NQO2,PTGES3,RELB,TGM2</t>
  </si>
  <si>
    <t xml:space="preserve">ATM Signaling</t>
  </si>
  <si>
    <t xml:space="preserve">ATM,BLM,BRCA1,CBX5,CCNB1,CDK1,CDK2,CDKN1A,H2AX,JUN,MDC1,PPM1L,PPP2CB,PPP2R3A,SMC1A,SMC2,TRIM28</t>
  </si>
  <si>
    <t xml:space="preserve">BEX2 Signaling Pathway</t>
  </si>
  <si>
    <t xml:space="preserve">BBC3,CDKN1A,ERBB2,ITGB6,JUN,LGALS1,MAP2,NFKB2,PPM1L,PPP2CB,PPP2R3A,RELB,TCF4,TCF7,VEGFA</t>
  </si>
  <si>
    <t xml:space="preserve">Cyclins and Cell Cycle Regulation</t>
  </si>
  <si>
    <t xml:space="preserve">ATM,CCNA1,CCNA2,CCNB1,CDK1,CDK2,CDK6,CDKN1A,CDKN2C,E2F1,HDAC1,PA2G4,PPM1L,PPP2CB,PPP2R3A</t>
  </si>
  <si>
    <t xml:space="preserve">Cell Cycle Control of Chromosomal Replication</t>
  </si>
  <si>
    <t xml:space="preserve">CDK1,CDK2,CDK6,CDT1,DBF4,LIG1,MCM3,MCM4,MCM5,MCM7,ORC6,TOP2A</t>
  </si>
  <si>
    <t xml:space="preserve">Role of CHK Proteins in Cell Cycle Checkpoint Control</t>
  </si>
  <si>
    <t xml:space="preserve">ATM,BRCA1,CDK1,CDK2,CDKN1A,CLSPN,E2F1,MDC1,PLK1,PPM1L,PPP2CB,PPP2R3A</t>
  </si>
  <si>
    <t xml:space="preserve">Inhibition of ARE-Mediated mRNA Degradation Pathway</t>
  </si>
  <si>
    <t xml:space="preserve">CD70,PPM1L,PPP2CB,PPP2R3A,PSMA7,PSMB5,PSMB6,PSMC1,PSMC3,PSMC4,PSMD1,PSMD12,PSMD13,PSMD14,PSMD2,PSMD3,PSMD4,PSMD7,PSME4,YWHAB,YWHAH</t>
  </si>
  <si>
    <t xml:space="preserve">p53 Signaling</t>
  </si>
  <si>
    <t xml:space="preserve">ATM,BBC3,BIRC5,BRCA1,CDK2,CDKN1A,E2F1,HDAC1,HIPK2,JMY,JUN,PIDD1,PRKDC,TNFRSF10B,TP53INP1</t>
  </si>
  <si>
    <t xml:space="preserve">Oleate Biosynthesis II (Animals)</t>
  </si>
  <si>
    <t xml:space="preserve">ALDH6A1,CYB5A,FADS1,SCD,SCD5</t>
  </si>
  <si>
    <t xml:space="preserve">Epithelial Adherens Junction Signaling</t>
  </si>
  <si>
    <t xml:space="preserve">ACTR2,ARPC2,ARPC4,ARPC5,CFL1,DIAPH1,ECT2,MET,NOTCH2,PPM1L,PPP2CB,PPP2R3A,PRKAA2,RRAS,TCF4,TCF7,VCL,YWHAB,YWHAH</t>
  </si>
  <si>
    <t xml:space="preserve">Cell Cycle Regulation by BTG Family Proteins</t>
  </si>
  <si>
    <t xml:space="preserve">BTG1,BTG2,CDK2,E2F1,HOXB9,PPM1L,PPP2CB,PPP2R3A</t>
  </si>
  <si>
    <t xml:space="preserve">Senescence Pathway</t>
  </si>
  <si>
    <t xml:space="preserve">ANAPC5,ATF3,ATM,CALM1 (includes others),CCNB1,CDC25B,CDK1,CDK2,CDK6,CDKN1A,E2F1,ELF3,ELK3,ETS1,EZH2,FZR1,HIPK2,JUN,NFKB2,PARP1,PHF19,PPM1L,PPP2CB,PPP2R3A,RPS6KA4,RRAS,SMAD3</t>
  </si>
  <si>
    <t xml:space="preserve">DNA Double-Strand Break Repair by Homologous Recombination</t>
  </si>
  <si>
    <t xml:space="preserve">ATM,ATRX,BRCA1,BRCA2,LIG1</t>
  </si>
  <si>
    <t xml:space="preserve">Salvage Pathways of Pyrimidine Ribonucleotides</t>
  </si>
  <si>
    <t xml:space="preserve">AK4,CDK1,CDK2,CDK6,FAM20B,IRAK1,NEK2,NME5,PLK1,PRKAA2,PRKCE,PYCR3,TTK</t>
  </si>
  <si>
    <t xml:space="preserve">NRF2-mediated Oxidative Stress Response</t>
  </si>
  <si>
    <t xml:space="preserve">ACTB,CCT7,DNAJB11,DNAJB5,DNAJB9,DNAJC3,ENC1,FOSL1,GCLM,HERPUD1,HSP90AA1,HSP90AB1,JUN,NQO2,PRDX1,PRKCE,RBX1,RRAS,SOD1,STIP1,VCP</t>
  </si>
  <si>
    <t xml:space="preserve">Coronavirus Replication Pathway</t>
  </si>
  <si>
    <t xml:space="preserve">COPA,TUBA1A,TUBA1B,TUBA1C,TUBB,TUBB3,TUBB4B,TUBB6</t>
  </si>
  <si>
    <t xml:space="preserve">ID1 Signaling Pathway</t>
  </si>
  <si>
    <t xml:space="preserve">ATAD5,ATF3,AURKA,BIRC5,BMPR1B,CDC20,CDKN1A,CDKN1C,E2F1,EGR1,ETS1,FZR1,KIF11,NFKB2,PLAC8,RHOC,RRAS,SMAD3,TGM2,VEGFA</t>
  </si>
  <si>
    <t xml:space="preserve">Unfolded protein response</t>
  </si>
  <si>
    <t xml:space="preserve">CD82,DDIT3,DNAJB11,DNAJB5,DNAJB9,DNAJC3,ERO1B,HSPA5,HSPH1,INSIG1,SEL1L,VCP</t>
  </si>
  <si>
    <t xml:space="preserve">Pyridoxal 5'-phosphate Salvage Pathway</t>
  </si>
  <si>
    <t xml:space="preserve">CDK1,CDK2,CDK6,FAM20B,IRAK1,NEK2,PLK1,PRKAA2,PRKCE,TTK</t>
  </si>
  <si>
    <t xml:space="preserve">Huntington's Disease Signaling</t>
  </si>
  <si>
    <t xml:space="preserve">CLTA,GNG12,HDAC1,HSPA5,JUN,NCOR2,POLR2G,PRKCE,PSMA7,PSMB5,PSMB6,PSMC1,PSMC3,PSMC4,PSMD1,PSMD12,PSMD13,PSMD14,PSMD2,PSMD3,PSMD4,PSMD7,PSME4,TCERG1,TGM2</t>
  </si>
  <si>
    <t xml:space="preserve">Telomerase Signaling</t>
  </si>
  <si>
    <t xml:space="preserve">CDKN1A,E2F1,ELF3,ELK3,ETS1,HDAC1,HSP90AA1,HSP90AB1,PPM1L,PPP2CB,PPP2R3A,PTGES3,RRAS</t>
  </si>
  <si>
    <t xml:space="preserve">Putrescine Degradation III</t>
  </si>
  <si>
    <t xml:space="preserve">ALDH1A1,ALDH1A3,ALDH2,SAT1,SAT2</t>
  </si>
  <si>
    <t xml:space="preserve">Role of BRCA1 in DNA Damage Response</t>
  </si>
  <si>
    <t xml:space="preserve">ACTB,ATM,BARD1,BLM,BRCA1,BRCA2,CDKN1A,E2F1,MDC1,PLK1,STAT1</t>
  </si>
  <si>
    <t xml:space="preserve">Estrogen-mediated S-phase Entry</t>
  </si>
  <si>
    <t xml:space="preserve">CCNA1,CCNA2,CDK1,CDK2,CDKN1A,E2F1</t>
  </si>
  <si>
    <t xml:space="preserve">GADD45 Signaling</t>
  </si>
  <si>
    <t xml:space="preserve">ATM,BRCA1,CCNB1,CDK1,CDK2,CDKN1A,NFKB2,RELB,SMAD3</t>
  </si>
  <si>
    <t xml:space="preserve">Hereditary Breast Cancer Signaling</t>
  </si>
  <si>
    <t xml:space="preserve">ACTB,ATM,BARD1,BLM,BRCA1,BRCA2,CCNB1,CDK1,CDK6,CDKN1A,E2F1,H2AX,HDAC1,POLR2G,RRAS</t>
  </si>
  <si>
    <t xml:space="preserve">DNA damage-induced 14-3-3σ Signaling</t>
  </si>
  <si>
    <t xml:space="preserve">ATM,BRCA1,CCNB1,CDK1,CDK2</t>
  </si>
  <si>
    <t xml:space="preserve">Sonic Hedgehog Signaling</t>
  </si>
  <si>
    <t xml:space="preserve">ARRB2,CCNB1,CDK1,GLIS1,GLIS2,STK36</t>
  </si>
  <si>
    <t xml:space="preserve">Sirtuin Signaling Pathway</t>
  </si>
  <si>
    <t xml:space="preserve">ATG12,E2F1,EPAS1,H1-2,H1-3,JUN,NDRG1,NDUFS4,NFKB2,PARP1,PCK2,PPARGC1A,PRKAA2,PRKDC,RELB,SOD1,TRIM28,TUBA1A,TUBA1B,TUBA1C,UCP2,UQCRC2,VDAC1,XRCC6</t>
  </si>
  <si>
    <t xml:space="preserve">Molecular Mechanisms of Cancer</t>
  </si>
  <si>
    <t xml:space="preserve">ARHGEF2,ATM,AURKA,BBC3,BMPR1B,BRCA1,CDC25B,CDK1,CDK2,CDK6,CDKN1A,CDKN2C,E2F1,FZD2,FZD3,GNAI2,GNG12,GUCY1A1,HDAC1,HIPK2,ITGB6,JUN,NFKB2,PA2G4,PRKCE,PRKDC,RELB,RHOB,RHOC,RRAS,SMAD3,STK36,TCF4</t>
  </si>
  <si>
    <t xml:space="preserve">HER-2 Signaling in Breast Cancer</t>
  </si>
  <si>
    <t xml:space="preserve">BIRC5,CDKN1A,CYB5A,ELF3,ELK3,ERBB2,ETS1,ITGB6,JUN,NDC1,NFKB2,NUP58,NUP93,PARD6B,POM121/POM121C,PRKCE,RELB,RRAS,SEC13,SMAD3</t>
  </si>
  <si>
    <t xml:space="preserve">Xenobiotic Metabolism AHR Signaling Pathway</t>
  </si>
  <si>
    <t xml:space="preserve">ALDH1A1,ALDH1A3,ALDH2,ALDH6A1,HSP90AA1,HSP90AB1,NFKB2,NQO2,PTGES3,RELB</t>
  </si>
  <si>
    <t xml:space="preserve">Cell Cycle: G1/S Checkpoint Regulation</t>
  </si>
  <si>
    <t xml:space="preserve">ATM,CDK2,CDK6,CDKN1A,CDKN2C,E2F1,HDAC1,PA2G4,SMAD3</t>
  </si>
  <si>
    <t xml:space="preserve">RHOA Signaling</t>
  </si>
  <si>
    <t xml:space="preserve">ACTB,ACTR2,ANLN,ARPC2,ARPC4,ARPC5,CFL1,CIT,MYL6,NRP2,PIP4K2B,SEPTIN6,SEPTIN8</t>
  </si>
  <si>
    <t xml:space="preserve">DNA Double-Strand Break Repair by Non-Homologous End Joining</t>
  </si>
  <si>
    <t xml:space="preserve">ATM,PARP1,PRKDC,XRCC6</t>
  </si>
  <si>
    <t xml:space="preserve">Pancreatic Adenocarcinoma Signaling</t>
  </si>
  <si>
    <t xml:space="preserve">BIRC5,BRCA2,CDK2,CDKN1A,E2F1,ERBB2,HDAC1,NFKB2,PA2G4,RELB,SMAD3,STAT1,VEGFA</t>
  </si>
  <si>
    <t xml:space="preserve">Signaling by Rho Family GTPases</t>
  </si>
  <si>
    <t xml:space="preserve">ACTB,ACTR2,ARHGEF2,ARPC2,ARPC4,ARPC5,CFL1,CIT,DIAPH3,GNAI2,GNG12,ITGB6,JUN,MYL6,NFKB2,PIP4K2B,RELB,RHOB,RHOC,SEPTIN6,SEPTIN8,STMN1</t>
  </si>
  <si>
    <t xml:space="preserve">MSP-RON Signaling In Cancer Cells Pathway</t>
  </si>
  <si>
    <t xml:space="preserve">ELF3,ELK3,ETS1,FLNA,JUN,MET,NFKB2,RELB,RRAS,TCF4,TCF7,VEGFA,YWHAB,YWHAH</t>
  </si>
  <si>
    <t xml:space="preserve">Regulation of Actin-based Motility by Rho</t>
  </si>
  <si>
    <t xml:space="preserve">ACTB,ACTR2,ARHGDIA,ARPC2,ARPC4,ARPC5,CFL1,ITGB6,MYL6,PIP4K2B,RHOB,RHOC</t>
  </si>
  <si>
    <t xml:space="preserve">Regulation Of The Epithelial Mesenchymal Transition In Development Pathway</t>
  </si>
  <si>
    <t xml:space="preserve">BRCA1,FZD2,FZD3,GLIS1,GLIS2,JAG1,NFKB2,RELB,TCF4,TCF7</t>
  </si>
  <si>
    <t xml:space="preserve">Triacylglycerol Biosynthesis</t>
  </si>
  <si>
    <t xml:space="preserve">DGAT1,DGAT2,ELOVL2,LPCAT2,MBOAT7,PLPP3,PORCN</t>
  </si>
  <si>
    <t xml:space="preserve">Hypoxia Signaling in the Cardiovascular System</t>
  </si>
  <si>
    <t xml:space="preserve">ATM,EDN1,HSP90AA1,HSP90AB1,JUN,UBE2C,UBE2I,UBE2N,VEGFA</t>
  </si>
  <si>
    <t xml:space="preserve">NER (Nucleotide Excision Repair, Enhanced Pathway)</t>
  </si>
  <si>
    <t xml:space="preserve">CHAF1A,H4C3,H4C8,LIG1,POLR2G,RAD23B,RBX1,TCEA1,TOP2A,UBE2I,UBE2N</t>
  </si>
  <si>
    <t xml:space="preserve">Axonal Guidance Signaling</t>
  </si>
  <si>
    <t xml:space="preserve">ACTR2,ADAMTS5,ARPC2,ARPC4,ARPC5,CFL1,EPHA4,ERBB2,FZD2,FZD3,GLIS1,GLIS2,GNAI2,GNG12,ITGB6,MET,MYL6,NRP2,PAPPA2,PRKCE,PSMD14,RRAS,SDC2,SEMA3A,SEMA3C,STK36,TUBA1A,TUBA1B,TUBA1C,TUBB,TUBB3,TUBB4B,TUBB6,VEGFA</t>
  </si>
  <si>
    <t xml:space="preserve">ILK Signaling</t>
  </si>
  <si>
    <t xml:space="preserve">ACTB,CFL1,FLNA,ITGB6,JUN,MYH9,MYL6,NFKB2,PPM1L,PPP2CB,PPP2R3A,RELB,RHOB,RHOC,RPS6KA4,VCL,VEGFA</t>
  </si>
  <si>
    <t xml:space="preserve">RAN Signaling</t>
  </si>
  <si>
    <t xml:space="preserve">IPO5,KPNA2,RANBP1,RANGAP1</t>
  </si>
  <si>
    <t xml:space="preserve">Leucine Degradation I</t>
  </si>
  <si>
    <t xml:space="preserve">AUH,IVD,MCCC1</t>
  </si>
  <si>
    <t xml:space="preserve">Germ Cell-Sertoli Cell Junction Signaling</t>
  </si>
  <si>
    <t xml:space="preserve">ACTB,CFL1,RHOB,RHOC,RRAS,SORBS1,TUBA1A,TUBA1B,TUBA1C,TUBB,TUBB3,TUBB4B,TUBB6,VCL,ZYX</t>
  </si>
  <si>
    <t xml:space="preserve">RAC Signaling</t>
  </si>
  <si>
    <t xml:space="preserve">ACTR2,ARPC2,ARPC4,ARPC5,CD44,CFL1,CYFIP2,ITGB6,JUN,NFKB2,PIP4K2B,RELB,RRAS</t>
  </si>
  <si>
    <t xml:space="preserve">Sertoli Cell-Sertoli Cell Junction Signaling</t>
  </si>
  <si>
    <t xml:space="preserve">ACTB,CLDN1,CLDN12,GUCY1A1,ITGB6,JUN,RRAS,SORBS1,SPTBN1,TUBA1A,TUBA1B,TUBA1C,TUBB,TUBB3,TUBB4B,TUBB6,VCL</t>
  </si>
  <si>
    <t xml:space="preserve">NAD Phosphorylation and Dephosphorylation</t>
  </si>
  <si>
    <t xml:space="preserve">ACP2,ACP6,NADK2</t>
  </si>
  <si>
    <t xml:space="preserve">14-3-3-mediated Signaling</t>
  </si>
  <si>
    <t xml:space="preserve">JUN,PRKCE,RRAS,TUBA1A,TUBA1B,TUBA1C,TUBB,TUBB3,TUBB4B,TUBB6,YWHAB,YWHAH</t>
  </si>
  <si>
    <t xml:space="preserve">Actin Cytoskeleton Signaling</t>
  </si>
  <si>
    <t xml:space="preserve">ACTB,ACTR2,ARHGAP24,ARPC2,ARPC4,ARPC5,CFL1,CYFIP2,DIAPH1,DIAPH3,FLNA,GNG12,ITGB6,MYH9,MYL6,RRAS,TRIO,VAV3,VCL</t>
  </si>
  <si>
    <t xml:space="preserve">NAD Signaling Pathway</t>
  </si>
  <si>
    <t xml:space="preserve">H1-2,H1-3,NFKB2,NT5E,PARP1,POLR2G,POLRMT,PPARGC1A,PRKAA2,SLC29A3,SLC29A4,TPCN1,VEGFA</t>
  </si>
  <si>
    <t xml:space="preserve">Heme Degradation</t>
  </si>
  <si>
    <t xml:space="preserve">BLVRB,HMOX2</t>
  </si>
  <si>
    <t xml:space="preserve">Spermine and Spermidine Degradation I</t>
  </si>
  <si>
    <t xml:space="preserve">SAT1,SAT2</t>
  </si>
  <si>
    <t xml:space="preserve">RAR Activation</t>
  </si>
  <si>
    <t xml:space="preserve">ACTB,AKR1C3,ALDH1A1,ALDH1A3,DHRS3,GUCY1A1,JUN,NCOR2,NFKB2,PARP1,PNRC1,PPARGC1A,PRKCE,RELB,SMAD3,VEGFA</t>
  </si>
  <si>
    <t xml:space="preserve">RHOGDI Signaling</t>
  </si>
  <si>
    <t xml:space="preserve">ACTB,ACTR2,ARHGDIA,ARHGEF2,ARPC2,ARPC4,ARPC5,CD44,CFL1,GNAI2,GNG12,ITGB6,MYH9,MYL6,PIP4K2B,RHOB,RHOC</t>
  </si>
  <si>
    <t xml:space="preserve">Inhibition of Angiogenesis by TSP1</t>
  </si>
  <si>
    <t xml:space="preserve">GUCY1A1,JUN,SDC1,SDC2,VEGFA</t>
  </si>
  <si>
    <t xml:space="preserve">Sumoylation Pathway</t>
  </si>
  <si>
    <t xml:space="preserve">ARHGDIA,ETS1,HDAC1,JUN,NFKB2,RANGAP1,RHOB,RHOC,SAE1,UBE2I</t>
  </si>
  <si>
    <t xml:space="preserve">Polyamine Regulation in Colon Cancer</t>
  </si>
  <si>
    <t xml:space="preserve">EIF5A2,JUN,MXD1,SAT1,SAT2,SRM,TCF4</t>
  </si>
  <si>
    <t xml:space="preserve">Osteoarthritis Pathway</t>
  </si>
  <si>
    <t xml:space="preserve">ADAMTS5,ELF3,EPAS1,FZD2,FZD3,GLIS1,GLIS2,ITGB6,JAG1,NFKB2,PPARGC1A,PRKAA2,RELB,SMAD3,SOX9,TCF4,TCF7,VEGFA</t>
  </si>
  <si>
    <t xml:space="preserve">NAD Salvage Pathway II</t>
  </si>
  <si>
    <t xml:space="preserve">ACP2,ACP6,NT5C3B,NT5E</t>
  </si>
  <si>
    <t xml:space="preserve">iNOS Signaling</t>
  </si>
  <si>
    <t xml:space="preserve">CALM1 (includes others),IRAK1,JUN,NFKB2,RELB,STAT1</t>
  </si>
  <si>
    <t xml:space="preserve">DNA Methylation and Transcriptional Repression Signaling</t>
  </si>
  <si>
    <t xml:space="preserve">DNMT1,H4C3,H4C8,HDAC1,RBBP7</t>
  </si>
  <si>
    <t xml:space="preserve">Xenobiotic Metabolism Signaling</t>
  </si>
  <si>
    <t xml:space="preserve">ABCC3,ALDH1A1,ALDH1A3,ALDH2,ALDH6A1,HSP90AA1,HSP90AB1,NCOR2,NFKB2,NQO2,PPARGC1A,PPM1L,PPP2CB,PPP2R3A,PRKCE,PTGES3,RBX1,RELB,RRAS,SULT1A1</t>
  </si>
  <si>
    <t xml:space="preserve">WNT/β-catenin Signaling</t>
  </si>
  <si>
    <t xml:space="preserve">CD44,FZD2,FZD3,HDAC1,JUN,PPM1L,PPP2CB,PPP2R3A,SFRP4,SOX12,SOX4,SOX9,TCF4,TCF7</t>
  </si>
  <si>
    <t xml:space="preserve">Histamine Degradation</t>
  </si>
  <si>
    <t xml:space="preserve">ALDH1A1,ALDH1A3,ALDH2</t>
  </si>
  <si>
    <t xml:space="preserve">Serine Biosynthesis</t>
  </si>
  <si>
    <t xml:space="preserve">PSAT1,PSPH</t>
  </si>
  <si>
    <t xml:space="preserve">Ovarian Cancer Signaling</t>
  </si>
  <si>
    <t xml:space="preserve">BRCA1,BRCA2,CD44,E2F1,EDN1,FZD2,FZD3,HDAC1,PA2G4,RRAS,TCF4,TCF7,VEGFA</t>
  </si>
  <si>
    <t xml:space="preserve">Dopamine Degradation</t>
  </si>
  <si>
    <t xml:space="preserve">ALDH1A1,ALDH1A3,ALDH2,SULT1A1</t>
  </si>
  <si>
    <t xml:space="preserve">Glycolysis I</t>
  </si>
  <si>
    <t xml:space="preserve">ENO1,GAPDH,PKM,TPI1</t>
  </si>
  <si>
    <t xml:space="preserve">PXR/RXR Activation</t>
  </si>
  <si>
    <t xml:space="preserve">ABCC3,ALDH1A1,IGFBP1,PAPSS2,PCK2,PPARGC1A,SCD</t>
  </si>
  <si>
    <t xml:space="preserve">Urate Biosynthesis/Inosine 5'-phosphate Degradation</t>
  </si>
  <si>
    <t xml:space="preserve">IMPDH1,NT5C3B,NT5E</t>
  </si>
  <si>
    <t xml:space="preserve">Regulation of the Epithelial-Mesenchymal Transition Pathway</t>
  </si>
  <si>
    <t xml:space="preserve">EGR1,ETS1,FZD2,FZD3,JAG1,MET,NFKB2,NOTCH2,PARD6B,RELB,RRAS,SMAD3,SMURF1,TCF4,TCF7</t>
  </si>
  <si>
    <t xml:space="preserve">HOTAIR Regulatory Pathway</t>
  </si>
  <si>
    <t xml:space="preserve">CD44,CDKN1A,ERBB2,EZH2,FOXM1,HDAC1,MET,NFKB2,RBBP7,RELB,RHOC,TCF4,TCF7</t>
  </si>
  <si>
    <t xml:space="preserve">Gap Junction Signaling</t>
  </si>
  <si>
    <t xml:space="preserve">ACTB,CTH,GJB1,GNAI2,GUCY1A1,PRKCE,RRAS,SLC39A7,TUBA1A,TUBA1B,TUBA1C,TUBB,TUBB3,TUBB4B,TUBB6</t>
  </si>
  <si>
    <t xml:space="preserve">Tight Junction Signaling</t>
  </si>
  <si>
    <t xml:space="preserve">ACTB,ARHGEF2,CLDN1,CLDN12,JUN,MYH9,MYL6,NFKB2,PPM1L,PPP2CB,PPP2R3A,RELB,SMURF1,VCL</t>
  </si>
  <si>
    <t xml:space="preserve">Prostate Cancer Signaling</t>
  </si>
  <si>
    <t xml:space="preserve">CDK2,CDKN1A,E2F1,HDAC1,HSP90AA1,HSP90AB1,NFKB2,PA2G4,RELB,RRAS</t>
  </si>
  <si>
    <t xml:space="preserve">Trehalose Degradation II (Trehalase)</t>
  </si>
  <si>
    <t xml:space="preserve">HK1,HKDC1</t>
  </si>
  <si>
    <t xml:space="preserve">Pulmonary Healing Signaling Pathway</t>
  </si>
  <si>
    <t xml:space="preserve">BMPR1B,CCNB1,CFL1,FOXM1,FZD2,FZD3,JAG1,NFKB2,NOTCH2,PRKAA2,PRKCE,RRAS,TCF4,TCF7,VEGFA</t>
  </si>
  <si>
    <t xml:space="preserve">fMLP Signaling in Neutrophils</t>
  </si>
  <si>
    <t xml:space="preserve">ACTR2,ARPC2,ARPC4,ARPC5,CALM1 (includes others),GNAI2,GNG12,NFKB2,PRKCE,RELB,RRAS</t>
  </si>
  <si>
    <t xml:space="preserve">Phagosome Maturation</t>
  </si>
  <si>
    <t xml:space="preserve">ATP6V1G1,CTSH,CTSO,DYNC1I1,PRDX1,TUBA1A,TUBA1B,TUBA1C,TUBB,TUBB3,TUBB4B,TUBB6</t>
  </si>
  <si>
    <t xml:space="preserve">Granzyme B Signaling</t>
  </si>
  <si>
    <t xml:space="preserve">LMNB1,PARP1,PRKDC</t>
  </si>
  <si>
    <t xml:space="preserve">Fatty Acid α-oxidation</t>
  </si>
  <si>
    <t xml:space="preserve">Stearate Biosynthesis I (Animals)</t>
  </si>
  <si>
    <t xml:space="preserve">ACOT7,ACSF2,ELOVL2,MBOAT7,PORCN,PTGR1</t>
  </si>
  <si>
    <t xml:space="preserve">Mechanisms of Viral Exit from Host Cells</t>
  </si>
  <si>
    <t xml:space="preserve">ACTB,CHMP4B,LMNB1,PRKCE,SH3GL1</t>
  </si>
  <si>
    <t xml:space="preserve">Basal Cell Carcinoma Signaling</t>
  </si>
  <si>
    <t xml:space="preserve">FZD2,FZD3,GLIS1,GLIS2,STK36,TCF4,TCF7</t>
  </si>
  <si>
    <t xml:space="preserve">HIF1α Signaling</t>
  </si>
  <si>
    <t xml:space="preserve">CDKN1A,EDN1,HK1,HSP90AA1,HSPA5,JUN,MET,MKNK2,PKM,PRKCE,RBX1,RRAS,SAT1,SAT2,VEGFA</t>
  </si>
  <si>
    <t xml:space="preserve">Superpathway of Serine and Glycine Biosynthesis I</t>
  </si>
  <si>
    <t xml:space="preserve">Granzyme A Signaling</t>
  </si>
  <si>
    <t xml:space="preserve">H1-2,H1-3,HMGB2</t>
  </si>
  <si>
    <t xml:space="preserve">Xenobiotic Metabolism CAR Signaling Pathway</t>
  </si>
  <si>
    <t xml:space="preserve">ABCC3,ALDH1A1,ALDH1A3,ALDH2,ALDH6A1,HSP90AA1,HSP90AB1,PPARGC1A,PPM1L,PPP2CB,PPP2R3A,PRKCE,SULT1A1</t>
  </si>
  <si>
    <t xml:space="preserve">Regulation of Cellular Mechanics by Calpain Protease</t>
  </si>
  <si>
    <t xml:space="preserve">CCNA1,CCNA2,CDK1,CDK2,CDK6,ITGB6,RRAS,VCL</t>
  </si>
  <si>
    <t xml:space="preserve">Protein Kinase A Signaling</t>
  </si>
  <si>
    <t xml:space="preserve">AKAP3,ANAPC5,CALM1 (includes others),CDC25B,FICD,FLNA,GNAI2,GNG12,GUCY1A1,H1-2,H1-3,MYL6,NFKB2,PDE6B,PRKCE,PTPN13,PTPN23,PTPRE,PTPRS,RELB,SMAD3,TCF4,TCF7,YWHAB,YWHAH</t>
  </si>
  <si>
    <t xml:space="preserve">Chronic Myeloid Leukemia Signaling</t>
  </si>
  <si>
    <t xml:space="preserve">CDK6,CDKN1A,E2F1,HDAC1,NFKB2,PA2G4,RELB,RRAS,SMAD3</t>
  </si>
  <si>
    <t xml:space="preserve">Apelin Endothelial Signaling Pathway</t>
  </si>
  <si>
    <t xml:space="preserve">CALM1 (includes others),GNAI2,GNG12,GUCY1A1,JUN,NFKB2,PRKAA2,PRKCE,RELB,RRAS,SMAD3</t>
  </si>
  <si>
    <t xml:space="preserve">Semaphorin Signaling in Neurons</t>
  </si>
  <si>
    <t xml:space="preserve">CFL1,DPYSL3,MET,RHOB,RHOC,SEMA3A</t>
  </si>
  <si>
    <t xml:space="preserve">Pulmonary Fibrosis Idiopathic Signaling Pathway</t>
  </si>
  <si>
    <t xml:space="preserve">ACTB,BBC3,BIRC5,COL27A1,EDN1,EGR1,EZH2,FZD2,FZD3,ITGB6,JAG1,JUN,NFKB2,NOTCH2,RBBP7,RELB,RPS6KA4,RRAS,SMAD3,TCF4,TCF7</t>
  </si>
  <si>
    <t xml:space="preserve">L-cysteine Degradation II</t>
  </si>
  <si>
    <t xml:space="preserve">CTH</t>
  </si>
  <si>
    <t xml:space="preserve">Coronavirus Pathogenesis Pathway</t>
  </si>
  <si>
    <t xml:space="preserve">BST2,CDK2,DDIT3,DPP9,E2F1,HDAC1,JUN,NFKB2,OAS3,PA2G4,RELB,SMAD3,STAT1,TRIM25</t>
  </si>
  <si>
    <t xml:space="preserve">Actin Nucleation by ARP-WASP Complex</t>
  </si>
  <si>
    <t xml:space="preserve">ACTR2,ARPC2,ARPC4,ARPC5,ITGB6,RHOB,RHOC,RRAS</t>
  </si>
  <si>
    <t xml:space="preserve">Estrogen Receptor Signaling</t>
  </si>
  <si>
    <t xml:space="preserve">CDKN1A,CFL1,GNAI2,GNG12,GUCY1A1,HSP90AA1,HSP90AB1,JUN,MED15,MED27,MYL6,NCOR2,NDUFS4,NFKB2,NR0B1,NRF1,PPARGC1A,PRKAA2,PRKCE,PRKDC,RELB,RRAS,THRAP3,UQCRC2,VEGFA</t>
  </si>
  <si>
    <t xml:space="preserve">Aldosterone Signaling in Epithelial Cells</t>
  </si>
  <si>
    <t xml:space="preserve">DNAJB11,DNAJB5,DNAJB9,DNAJC3,HSP90AA1,HSP90AB1,HSPA5,HSPB1,HSPH1,PIP4K2B,PRKCE,SLC12A2</t>
  </si>
  <si>
    <t xml:space="preserve">γ-linolenate Biosynthesis II (Animals)</t>
  </si>
  <si>
    <t xml:space="preserve">ACSF2,CYB5A,FADS1</t>
  </si>
  <si>
    <t xml:space="preserve">Tryptophan Degradation X (Mammalian, via Tryptamine)</t>
  </si>
  <si>
    <t xml:space="preserve">Purine Nucleotides Degradation II (Aerobic)</t>
  </si>
  <si>
    <t xml:space="preserve">Ethanol Degradation IV</t>
  </si>
  <si>
    <t xml:space="preserve">Oxytocin In Spinal Neurons Signaling Pathway</t>
  </si>
  <si>
    <t xml:space="preserve">CTH,GUCY1A1,KCNJ8,SLC39A7</t>
  </si>
  <si>
    <t xml:space="preserve">ERK/MAPK Signaling</t>
  </si>
  <si>
    <t xml:space="preserve">ELF3,ELK3,ETS1,HSPB1,ITGB6,MKNK2,PPM1L,PPP2CB,PPP2R3A,PRKCE,RPS6KA4,RRAS,STAT1,YWHAB,YWHAH</t>
  </si>
  <si>
    <t xml:space="preserve">PI3K/AKT Signaling</t>
  </si>
  <si>
    <t xml:space="preserve">CDKN1A,GDF15,HSP90AA1,HSP90AB1,IL7R,ITGB6,NFKB2,PPM1L,PPP2CB,PPP2R3A,RELB,RRAS,YWHAB,YWHAH</t>
  </si>
  <si>
    <t xml:space="preserve">Ferroptosis Signaling Pathway</t>
  </si>
  <si>
    <t xml:space="preserve">CDKN1A,CTH,DPP4,H2AC20,H2AX,HSPB1,PRKAA2,RRAS,SAT1,SLC39A14</t>
  </si>
  <si>
    <t xml:space="preserve">Small Cell Lung Cancer Signaling</t>
  </si>
  <si>
    <t xml:space="preserve">CDK2,CDK6,E2F1,HDAC1,NFKB2,PA2G4,RELB,TRAF4</t>
  </si>
  <si>
    <t xml:space="preserve">Retinoate Biosynthesis I</t>
  </si>
  <si>
    <t xml:space="preserve">AKR1C3,ALDH1A1,ALDH1A3,DHRS3</t>
  </si>
  <si>
    <t xml:space="preserve">GDP-glucose Biosynthesis</t>
  </si>
  <si>
    <t xml:space="preserve">Folate Transformations I</t>
  </si>
  <si>
    <t xml:space="preserve">MTHFD2,MTHFR</t>
  </si>
  <si>
    <t xml:space="preserve">Ephrin Receptor Signaling</t>
  </si>
  <si>
    <t xml:space="preserve">ACTR2,ARPC2,ARPC4,ARPC5,CFL1,EPHA4,GNAI2,GNG12,ITGB6,PTPN13,RRAS,SDC2,SORBS1,VEGFA</t>
  </si>
  <si>
    <t xml:space="preserve">Apelin Muscle Signaling Pathway</t>
  </si>
  <si>
    <t xml:space="preserve">GNAI2,GNG12,NRF1,PPARGC1A,PRKAA2</t>
  </si>
  <si>
    <t xml:space="preserve">HGF Signaling</t>
  </si>
  <si>
    <t xml:space="preserve">CDK2,CDKN1A,ELF3,ELK3,ETS1,ITGB6,JUN,MET,PRKCE,RRAS</t>
  </si>
  <si>
    <t xml:space="preserve">Endoplasmic Reticulum Stress Pathway</t>
  </si>
  <si>
    <t xml:space="preserve">DDIT3,DNAJC3,HSPA5</t>
  </si>
  <si>
    <t xml:space="preserve">Role of PKR in Interferon Induction and Antiviral Response</t>
  </si>
  <si>
    <t xml:space="preserve">ATF3,DNAJC3,E2F1,HSP90AA1,HSP90AB1,HSPA5,JUN,NFKB2,RELB,STAT1</t>
  </si>
  <si>
    <t xml:space="preserve">Pyrimidine Ribonucleotides De Novo Biosynthesis</t>
  </si>
  <si>
    <t xml:space="preserve">AK4,CAD,DHX9,NME5</t>
  </si>
  <si>
    <t xml:space="preserve">Adipogenesis pathway</t>
  </si>
  <si>
    <t xml:space="preserve">BMPR1B,DDIT3,EZH2,FZD2,FZD3,HDAC1,RBBP7,SMAD3,SOX9,TCF7</t>
  </si>
  <si>
    <t xml:space="preserve">Iron homeostasis signaling pathway</t>
  </si>
  <si>
    <t xml:space="preserve">ATP6V1G1,BMPR1B,EPAS1,FXN,GDF15,HMOX2,SLC39A14,SLC46A1,SLC48A1,SMAD3</t>
  </si>
  <si>
    <t xml:space="preserve">FAT10 Cancer Signaling Pathway</t>
  </si>
  <si>
    <t xml:space="preserve">HOXB9,MAD2L1,NFKB2,RELB,SMAD3</t>
  </si>
  <si>
    <t xml:space="preserve">Relaxin Signaling</t>
  </si>
  <si>
    <t xml:space="preserve">CTH,FICD,GNAI2,GNG12,GUCY1A1,JUN,NFKB2,PDE6B,RELB,SLC39A7,VEGFA</t>
  </si>
  <si>
    <t xml:space="preserve">CLEAR Signaling Pathway</t>
  </si>
  <si>
    <t xml:space="preserve">ATP6V1G1,BMPR1B,HPS1,NEU1,PPARGC1A,PPM1L,PPP2CB,PPP2R3A,PRKAA2,PRKCE,PSAP,RRAS,SEC13,SGSH,SUMF1,VEGFA,YWHAB,YWHAH</t>
  </si>
  <si>
    <t xml:space="preserve">Glucose and Glucose-1-phosphate Degradation</t>
  </si>
  <si>
    <t xml:space="preserve">Colorectal Cancer Metastasis Signaling</t>
  </si>
  <si>
    <t xml:space="preserve">BIRC5,FZD2,FZD3,GNAI2,GNG12,GUCY1A1,JUN,NFKB2,RELB,RHOB,RHOC,RRAS,SMAD3,STAT1,TCF4,TCF7,VEGFA</t>
  </si>
  <si>
    <t xml:space="preserve">HIPPO signaling</t>
  </si>
  <si>
    <t xml:space="preserve">CD44,PPM1L,PPP2CB,PPP2R3A,SMAD3,YWHAB,YWHAH</t>
  </si>
  <si>
    <t xml:space="preserve">Pyrimidine Deoxyribonucleotides De Novo Biosynthesis I</t>
  </si>
  <si>
    <t xml:space="preserve">AK4,NME5,RRM2</t>
  </si>
  <si>
    <t xml:space="preserve">Purine Nucleotides De Novo Biosynthesis II</t>
  </si>
  <si>
    <t xml:space="preserve">ADSS2,IMPDH1</t>
  </si>
  <si>
    <t xml:space="preserve">IL-17A Signaling in Fibroblasts</t>
  </si>
  <si>
    <t xml:space="preserve">CXCL5,JUN,NFKB2,RELB</t>
  </si>
  <si>
    <t xml:space="preserve">Xenobiotic Metabolism PXR Signaling Pathway</t>
  </si>
  <si>
    <t xml:space="preserve">ABCC3,ALDH1A1,ALDH1A3,ALDH2,ALDH6A1,CDK2,HSP90AA1,HSP90AB1,NCOR2,PPARGC1A,PRKCE,SULT1A1</t>
  </si>
  <si>
    <t xml:space="preserve">Virus Entry via Endocytic Pathways</t>
  </si>
  <si>
    <t xml:space="preserve">ACTB,AP1M1,CLTA,FLNA,FOLR1,ITGB6,PRKCE,RRAS</t>
  </si>
  <si>
    <t xml:space="preserve">PPAR Signaling</t>
  </si>
  <si>
    <t xml:space="preserve">HSP90AA1,HSP90AB1,JUN,NCOR2,NFKB2,PPARGC1A,RELB,RRAS</t>
  </si>
  <si>
    <t xml:space="preserve">Glioma Signaling</t>
  </si>
  <si>
    <t xml:space="preserve">CALM1 (includes others),CDK6,CDKN1A,CDKN2C,E2F1,HDAC1,PA2G4,PRKCE,RRAS</t>
  </si>
  <si>
    <t xml:space="preserve">β-alanine Degradation I</t>
  </si>
  <si>
    <t xml:space="preserve">ALDH6A1</t>
  </si>
  <si>
    <t xml:space="preserve">Uridine-5'-phosphate Biosynthesis</t>
  </si>
  <si>
    <t xml:space="preserve">CAD</t>
  </si>
  <si>
    <t xml:space="preserve">4-hydroxyproline Degradation I</t>
  </si>
  <si>
    <t xml:space="preserve">HOGA1</t>
  </si>
  <si>
    <t xml:space="preserve">Spermidine Biosynthesis I</t>
  </si>
  <si>
    <t xml:space="preserve">SRM</t>
  </si>
  <si>
    <t xml:space="preserve">Sulfate Activation for Sulfonation</t>
  </si>
  <si>
    <t xml:space="preserve">PAPSS2</t>
  </si>
  <si>
    <t xml:space="preserve">Cysteine Biosynthesis/Homocysteine Degradation</t>
  </si>
  <si>
    <t xml:space="preserve">CD27 Signaling in Lymphocytes</t>
  </si>
  <si>
    <t xml:space="preserve">CD70,JUN,NFKB2,RELB,SIVA1</t>
  </si>
  <si>
    <t xml:space="preserve">UDP-N-acetyl-D-galactosamine Biosynthesis II</t>
  </si>
  <si>
    <t xml:space="preserve">Ceramide Signaling</t>
  </si>
  <si>
    <t xml:space="preserve">JUN,NFKB2,PPM1L,PPP2CB,PPP2R3A,RELB,RRAS</t>
  </si>
  <si>
    <t xml:space="preserve">Semaphorin Neuronal Repulsive Signaling Pathway</t>
  </si>
  <si>
    <t xml:space="preserve">CD44,CFL1,DPYSL3,ERBB2,GUCY1A1,ITGB6,MYL6,NRP2,RRAS,SEMA3A</t>
  </si>
  <si>
    <t xml:space="preserve">Role of JAK1, JAK2 and TYK2 in Interferon Signaling</t>
  </si>
  <si>
    <t xml:space="preserve">NFKB2,RELB,STAT1</t>
  </si>
  <si>
    <t xml:space="preserve">PPARα/RXRα Activation</t>
  </si>
  <si>
    <t xml:space="preserve">CKAP5,GUCY1A1,HSP90AA1,HSP90AB1,JUN,NCOR2,NFKB2,PPARGC1A,PRKAA2,RELB,RRAS,SMAD3</t>
  </si>
  <si>
    <t xml:space="preserve">Antiproliferative Role of Somatostatin Receptor 2</t>
  </si>
  <si>
    <t xml:space="preserve">CDKN1A,CTH,GNG12,GUCY1A1,RRAS,SLC39A7</t>
  </si>
  <si>
    <t xml:space="preserve">ERK5 Signaling</t>
  </si>
  <si>
    <t xml:space="preserve">FOSL1,RPS6KA4,RRAS,WNK1,YWHAB,YWHAH</t>
  </si>
  <si>
    <t xml:space="preserve">Endocannabinoid Cancer Inhibition Pathway</t>
  </si>
  <si>
    <t xml:space="preserve">ATF3,CDKN1A,DDIT3,GNAI2,GUCY1A1,NUPR1,PRKAA2,TCF4,TCF7,VEGFA</t>
  </si>
  <si>
    <t xml:space="preserve">Guanosine Nucleotides Degradation III</t>
  </si>
  <si>
    <t xml:space="preserve">NT5C3B,NT5E</t>
  </si>
  <si>
    <t xml:space="preserve">Fcγ Receptor-mediated Phagocytosis in Macrophages and Monocytes</t>
  </si>
  <si>
    <t xml:space="preserve">ACTB,ACTR2,ARPC2,ARPC4,ARPC5,PRKCE,VAV3</t>
  </si>
  <si>
    <t xml:space="preserve">Ethanol Degradation II</t>
  </si>
  <si>
    <t xml:space="preserve">Androgen Signaling</t>
  </si>
  <si>
    <t xml:space="preserve">CALM1 (includes others),GNAI2,GNG12,HSP90AA1,JUN,NFKB2,POLR2G,PRKCE,RELB,SMAD3,TAF5</t>
  </si>
  <si>
    <t xml:space="preserve">Renal Cell Carcinoma Signaling</t>
  </si>
  <si>
    <t xml:space="preserve">ETS1,JUN,MET,RBX1,RRAS,VEGFA</t>
  </si>
  <si>
    <t xml:space="preserve">BER (Base Excision Repair) Pathway</t>
  </si>
  <si>
    <t xml:space="preserve">E2F1,LIG1,PARP1,UNG</t>
  </si>
  <si>
    <t xml:space="preserve">IL-1 Signaling</t>
  </si>
  <si>
    <t xml:space="preserve">GNAI2,GNG12,GUCY1A1,IRAK1,JUN,NFKB2,RELB</t>
  </si>
  <si>
    <t xml:space="preserve">TGF-β Signaling</t>
  </si>
  <si>
    <t xml:space="preserve">BMPR1B,HDAC1,INHBB,JUN,RRAS,SMAD3,SMURF1</t>
  </si>
  <si>
    <t xml:space="preserve">Hepatic Fibrosis / Hepatic Stellate Cell Activation</t>
  </si>
  <si>
    <t xml:space="preserve">COL27A1,ECE1,EDN1,KLF6,MET,MYH9,MYL6,NFKB2,RELB,SMAD3,STAT1,VEGFA</t>
  </si>
  <si>
    <t xml:space="preserve">NADH Repair</t>
  </si>
  <si>
    <t xml:space="preserve">GAPDH</t>
  </si>
  <si>
    <t xml:space="preserve">Glutathione Biosynthesis</t>
  </si>
  <si>
    <t xml:space="preserve">GCLM</t>
  </si>
  <si>
    <t xml:space="preserve">1D-myo-inositol Hexakisphosphate Biosynthesis V (from Ins(1,3,4)P3)</t>
  </si>
  <si>
    <t xml:space="preserve">IPMK</t>
  </si>
  <si>
    <t xml:space="preserve">eNOS Signaling</t>
  </si>
  <si>
    <t xml:space="preserve">CALM1 (includes others),CCNA1,CCNA2,GUCY1A1,HSP90AA1,HSP90AB1,HSPA5,PRKAA2,PRKCE,VEGFA</t>
  </si>
  <si>
    <t xml:space="preserve">Role of OCT4 in Mammalian Embryonic Stem Cell Pluripotency</t>
  </si>
  <si>
    <t xml:space="preserve">BRCA1,CCNF,KDM5B,PARP1</t>
  </si>
  <si>
    <t xml:space="preserve">Oxidative Ethanol Degradation III</t>
  </si>
  <si>
    <t xml:space="preserve">Apelin Pancreas Signaling Pathway</t>
  </si>
  <si>
    <t xml:space="preserve">DDIT3,NFKB2,PRKAA2,RELB</t>
  </si>
  <si>
    <t xml:space="preserve">Clathrin-mediated Endocytosis Signaling</t>
  </si>
  <si>
    <t xml:space="preserve">ACTB,ACTR2,AP1M1,ARPC2,ARPC4,ARPC5,ARRB2,CLTA,ITGB6,MET,SH3GL1,VEGFA</t>
  </si>
  <si>
    <t xml:space="preserve">Regulation Of The Epithelial Mesenchymal Transition By Growth Factors Pathway</t>
  </si>
  <si>
    <t xml:space="preserve">CD70,EGR1,ERBB2,ETS1,JUN,MET,NFKB2,PARD6B,RELB,RRAS,SMAD3,SMURF1</t>
  </si>
  <si>
    <t xml:space="preserve">Autophagy</t>
  </si>
  <si>
    <t xml:space="preserve">ATG12,ATM,CALM1 (includes others),DDIT3,E2F1,JUN,NFKB2,PPM1L,PPP2CB,PPP2R3A,PRKAA2,RIPK2,VEGFA</t>
  </si>
  <si>
    <t xml:space="preserve">Activation of IRF by Cytosolic Pattern Recognition Receptors</t>
  </si>
  <si>
    <t xml:space="preserve">IFIT2,JUN,NFKB2,RELB,STAT1</t>
  </si>
  <si>
    <t xml:space="preserve">Role of IL-17F in Allergic Inflammatory Airway Diseases</t>
  </si>
  <si>
    <t xml:space="preserve">CXCL5,NFKB2,RELB,RPS6KA4</t>
  </si>
  <si>
    <t xml:space="preserve">Noradrenaline and Adrenaline Degradation</t>
  </si>
  <si>
    <t xml:space="preserve">Oxytocin Signaling Pathway</t>
  </si>
  <si>
    <t xml:space="preserve">ARRB2,CALM1 (includes others),CTH,GNAI2,GNG12,GUCY1A1,HSPB1,KCNJ8,MYH9,MYL6,NFKB2,PRKAA2,PRKCE,RELB,RRAS,SLC39A7</t>
  </si>
  <si>
    <t xml:space="preserve">Breast Cancer Regulation by Stathmin1</t>
  </si>
  <si>
    <t xml:space="preserve">ADGRG1,ARHGEF2,AURKA,AURKB,CDK1,CDK2,CDK6,E2F1,FOXM1,FZD2,FZD3,GNG12,GPRC5A,JUN,NFKB2,PPM1L,PPP2CB,PPP2R3A,PRKCE,PTAFR,RRAS,SIVA1,STMN1,TUBA1A,TUBA1B,TUBA1C,TUBB,TUBB3,TUBB4B,TUBB6,VEGFA</t>
  </si>
  <si>
    <t xml:space="preserve">JAK/STAT Signaling</t>
  </si>
  <si>
    <t xml:space="preserve">CDKN1A,JUN,NFKB2,RELB,RRAS,STAT1</t>
  </si>
  <si>
    <t xml:space="preserve">TNFR2 Signaling</t>
  </si>
  <si>
    <t xml:space="preserve">JUN,NFKB2,RELB</t>
  </si>
  <si>
    <t xml:space="preserve">Extrinsic Prothrombin Activation Pathway</t>
  </si>
  <si>
    <t xml:space="preserve">F3,PROS1</t>
  </si>
  <si>
    <t xml:space="preserve">Methylglyoxal Degradation III</t>
  </si>
  <si>
    <t xml:space="preserve">AKR1C3,PTGR1</t>
  </si>
  <si>
    <t xml:space="preserve">Adenosine Nucleotides Degradation II</t>
  </si>
  <si>
    <t xml:space="preserve">WNT/Ca+ pathway</t>
  </si>
  <si>
    <t xml:space="preserve">FZD2,FZD3,NFKB2,PDE6B,RELB</t>
  </si>
  <si>
    <t xml:space="preserve">TR/RXR Activation</t>
  </si>
  <si>
    <t xml:space="preserve">AKR1C3,ENO1,NCOR2,PPARGC1A,THRA,UCP2</t>
  </si>
  <si>
    <t xml:space="preserve">Spliceosomal Cycle</t>
  </si>
  <si>
    <t xml:space="preserve">DDX46,ISY1,MAGOHB,SF3A2</t>
  </si>
  <si>
    <t xml:space="preserve">Phenylethylamine Degradation I</t>
  </si>
  <si>
    <t xml:space="preserve">ALDH2</t>
  </si>
  <si>
    <t xml:space="preserve">Proline Biosynthesis I</t>
  </si>
  <si>
    <t xml:space="preserve">PYCR3</t>
  </si>
  <si>
    <t xml:space="preserve">BMP signaling pathway</t>
  </si>
  <si>
    <t xml:space="preserve">BMPR1B,JUN,NFKB2,RELB,RRAS,SMURF1</t>
  </si>
  <si>
    <t xml:space="preserve">Pyrimidine Ribonucleotides Interconversion</t>
  </si>
  <si>
    <t xml:space="preserve">AK4,DHX9,NME5</t>
  </si>
  <si>
    <t xml:space="preserve">mTOR Signaling</t>
  </si>
  <si>
    <t xml:space="preserve">EIF3J,EIF4G1,PPM1L,PPP2CB,PPP2R3A,PRKAA2,PRKCE,RHOB,RHOC,RPS6KA4,RRAS,VEGFA</t>
  </si>
  <si>
    <t xml:space="preserve">4-1BB Signaling in T Lymphocytes</t>
  </si>
  <si>
    <t xml:space="preserve">Fatty Acid β-oxidation I</t>
  </si>
  <si>
    <t xml:space="preserve">ACSF2,AUH,IVD</t>
  </si>
  <si>
    <t xml:space="preserve">Integrin Signaling</t>
  </si>
  <si>
    <t xml:space="preserve">ACTB,ACTR2,ARPC2,ARPC4,ARPC5,ITGB6,RHOB,RHOC,RRAS,TSPAN2,VCL,ZYX</t>
  </si>
  <si>
    <t xml:space="preserve">CXCR4 Signaling</t>
  </si>
  <si>
    <t xml:space="preserve">EGR1,GNAI2,GNG12,GUCY1A1,JUN,MYL6,PRKCE,RHOB,RHOC,RRAS</t>
  </si>
  <si>
    <t xml:space="preserve">Corticotropin Releasing Hormone Signaling</t>
  </si>
  <si>
    <t xml:space="preserve">ARPC5,CALM1 (includes others),CTH,GNAI2,GUCY1A1,JUN,PRKCE,SLC39A7,VEGFA</t>
  </si>
  <si>
    <t xml:space="preserve">Hepatic Fibrosis Signaling Pathway</t>
  </si>
  <si>
    <t xml:space="preserve">CALM1 (includes others),EDN1,EZH2,FZD2,FZD3,GLIS1,GLIS2,GNAI2,IRAK1,ITGB6,JUN,MYL6,NFKB2,PRKCE,RELB,RHOB,RHOC,RRAS,SMAD3,TCF4,TCF7,VEGFA</t>
  </si>
  <si>
    <t xml:space="preserve">IL-9 Signaling</t>
  </si>
  <si>
    <t xml:space="preserve">Glioma Invasiveness Signaling</t>
  </si>
  <si>
    <t xml:space="preserve">CD44,HMMR,RHOB,RHOC,RRAS</t>
  </si>
  <si>
    <t xml:space="preserve">Acute Myeloid Leukemia Signaling</t>
  </si>
  <si>
    <t xml:space="preserve">CCNA1,NFKB2,RELB,RRAS,TCF4,TCF7</t>
  </si>
  <si>
    <t xml:space="preserve">p70S6K Signaling</t>
  </si>
  <si>
    <t xml:space="preserve">GNAI2,PPM1L,PPP2CB,PPP2R3A,PRKCE,RRAS,YWHAB,YWHAH</t>
  </si>
  <si>
    <t xml:space="preserve">NAD Biosynthesis from 2-amino-3-carboxymuconate Semialdehyde</t>
  </si>
  <si>
    <t xml:space="preserve">QPRT</t>
  </si>
  <si>
    <t xml:space="preserve">Proline Biosynthesis II (from Arginine)</t>
  </si>
  <si>
    <t xml:space="preserve">Tetrahydrofolate Salvage from 5,10-methenyltetrahydrofolate</t>
  </si>
  <si>
    <t xml:space="preserve">MTHFD2</t>
  </si>
  <si>
    <t xml:space="preserve">Leukocyte Extravasation Signaling</t>
  </si>
  <si>
    <t xml:space="preserve">ACTB,CD44,CLDN1,CLDN12,EDIL3,GNAI2,ICAM3,MYL6,PRKCE,VAV3,VCL</t>
  </si>
  <si>
    <t xml:space="preserve">Ephrin B Signaling</t>
  </si>
  <si>
    <t xml:space="preserve">CAP1,CFL1,GNAI2,GNG12,VAV3</t>
  </si>
  <si>
    <t xml:space="preserve">PTEN Signaling</t>
  </si>
  <si>
    <t xml:space="preserve">BMPR1B,CDKN1A,ITGB6,MCRS1,NFKB2,PREX2,RELB,RRAS,YWHAH</t>
  </si>
  <si>
    <t xml:space="preserve">IL-7 Signaling Pathway</t>
  </si>
  <si>
    <t xml:space="preserve">CDK2,IL7R,JUN,MET,STAT1</t>
  </si>
  <si>
    <t xml:space="preserve">P2Y Purigenic Receptor Signaling Pathway</t>
  </si>
  <si>
    <t xml:space="preserve">GNAI2,GNG12,GUCY1A1,JUN,NFKB2,PRKCE,RELB,RRAS</t>
  </si>
  <si>
    <t xml:space="preserve">The Visual Cycle</t>
  </si>
  <si>
    <t xml:space="preserve">AKR1C3,DHRS3</t>
  </si>
  <si>
    <t xml:space="preserve">Notch Signaling</t>
  </si>
  <si>
    <t xml:space="preserve">DTX2,JAG1,NOTCH2</t>
  </si>
  <si>
    <t xml:space="preserve">Non-Small Cell Lung Cancer Signaling</t>
  </si>
  <si>
    <t xml:space="preserve">CDK6,E2F1,ERBB2,HDAC1,PA2G4,RRAS</t>
  </si>
  <si>
    <t xml:space="preserve">CDK5 Signaling</t>
  </si>
  <si>
    <t xml:space="preserve">EGR1,GUCY1A1,LAMC2,PPM1L,PPP2CB,PPP2R3A,RRAS</t>
  </si>
  <si>
    <t xml:space="preserve">Death Receptor Signaling</t>
  </si>
  <si>
    <t xml:space="preserve">ACTB,HSPB1,NFKB2,PARP1,RELB,TNFRSF10B</t>
  </si>
  <si>
    <t xml:space="preserve">D-myo-inositol (1,4,5,6)-Tetrakisphosphate Biosynthesis</t>
  </si>
  <si>
    <t xml:space="preserve">ACP6,CDC25B,IGBP1,IPMK,MTMR4,PPM1L,PPP2CB,PPP2R3A,PTPN13,PTPN23</t>
  </si>
  <si>
    <t xml:space="preserve">D-myo-inositol (3,4,5,6)-tetrakisphosphate Biosynthesis</t>
  </si>
  <si>
    <t xml:space="preserve">Caveolar-mediated Endocytosis Signaling</t>
  </si>
  <si>
    <t xml:space="preserve">ACTB,CAVIN1,COPA,FLNA,ITGB6</t>
  </si>
  <si>
    <t xml:space="preserve">Bladder Cancer Signaling</t>
  </si>
  <si>
    <t xml:space="preserve">CDKN1A,E2F1,ERBB2,HDAC1,PA2G4,RRAS,VEGFA</t>
  </si>
  <si>
    <t xml:space="preserve">Valine Degradation I</t>
  </si>
  <si>
    <t xml:space="preserve">ALDH6A1,AUH</t>
  </si>
  <si>
    <t xml:space="preserve">Role of Tissue Factor in Cancer</t>
  </si>
  <si>
    <t xml:space="preserve">ARRB2,CFL1,EGR1,F3,RPS6KA4,RRAS,VEGFA</t>
  </si>
  <si>
    <t xml:space="preserve">Arginine Degradation VI (Arginase 2 Pathway)</t>
  </si>
  <si>
    <t xml:space="preserve">Pentose Phosphate Pathway (Non-oxidative Branch)</t>
  </si>
  <si>
    <t xml:space="preserve">TALDO1</t>
  </si>
  <si>
    <t xml:space="preserve">Selenocysteine Biosynthesis II (Archaea and Eukaryotes)</t>
  </si>
  <si>
    <t xml:space="preserve">SEPHS2</t>
  </si>
  <si>
    <t xml:space="preserve">Serotonin Degradation</t>
  </si>
  <si>
    <t xml:space="preserve">Zymosterol Biosynthesis</t>
  </si>
  <si>
    <t xml:space="preserve">LBR</t>
  </si>
  <si>
    <t xml:space="preserve">VDR/RXR Activation</t>
  </si>
  <si>
    <t xml:space="preserve">CDKN1A,IGFBP1,MXD1,NCOR2,PRKCE</t>
  </si>
  <si>
    <t xml:space="preserve">Maturity Onset Diabetes of Young (MODY) Signaling</t>
  </si>
  <si>
    <t xml:space="preserve">APOO,GAPDH,KCNJ8,NFKB2,UCP2</t>
  </si>
  <si>
    <t xml:space="preserve">Toll-like Receptor Signaling</t>
  </si>
  <si>
    <t xml:space="preserve">IRAK1,JUN,NFKB2,RELB,TRAF4</t>
  </si>
  <si>
    <t xml:space="preserve">Chemokine Signaling</t>
  </si>
  <si>
    <t xml:space="preserve">CALM1 (includes others),CFL1,GNAI2,JUN,RRAS</t>
  </si>
  <si>
    <t xml:space="preserve">UVA-Induced MAPK Signaling</t>
  </si>
  <si>
    <t xml:space="preserve">ATM,JUN,PARP1,RPS6KA4,RRAS,STAT1</t>
  </si>
  <si>
    <t xml:space="preserve">Glucocorticoid Receptor Signaling</t>
  </si>
  <si>
    <t xml:space="preserve">ACTB,BRCA1,CDKN1A,CDKN1C,HSP90AA1,HSP90AB1,HSPA5,IL7R,JUN,KRT15,KRT19,KRT222,NCOR2,NDUFS4,NFKB2,PCK2,POLR2G,PRKAA2,PTGES3,RRAS,SMAD3,STAT1,TAF5,TSC22D3,UBE2I,UQCRC2,YWHAH</t>
  </si>
  <si>
    <t xml:space="preserve">3-phosphoinositide Biosynthesis</t>
  </si>
  <si>
    <t xml:space="preserve">ACP6,CDC25B,IGBP1,IPMK,MTMR4,PIP4K2B,PPM1L,PPP2CB,PPP2R3A,PTPN13,PTPN23</t>
  </si>
  <si>
    <t xml:space="preserve">AMPK Signaling</t>
  </si>
  <si>
    <t xml:space="preserve">ACTB,AK3,AK4,CCNA2,CDKN1A,GNAI2,GNG12,PCK2,PPARGC1A,PPM1L,PPP2CB,PPP2R3A,PRKAA2</t>
  </si>
  <si>
    <t xml:space="preserve">PCP (Planar Cell Polarity) Pathway</t>
  </si>
  <si>
    <t xml:space="preserve">FZD2,FZD3,JUN,VANGL1</t>
  </si>
  <si>
    <t xml:space="preserve">Cysteine Biosynthesis III (mammalia)</t>
  </si>
  <si>
    <t xml:space="preserve">AHCYL1,CTH</t>
  </si>
  <si>
    <t xml:space="preserve">IL-15 Production</t>
  </si>
  <si>
    <t xml:space="preserve">EPHA4,ERBB2,MET,NFKB2,RELB,STAT1,TWF1</t>
  </si>
  <si>
    <t xml:space="preserve">p38 MAPK Signaling</t>
  </si>
  <si>
    <t xml:space="preserve">CDC25B,DDIT3,HSPB1,IRAK1,MKNK2,RPS6KA4,STAT1</t>
  </si>
  <si>
    <t xml:space="preserve">Inositol Pyrophosphates Biosynthesis</t>
  </si>
  <si>
    <t xml:space="preserve">Renin-Angiotensin Signaling</t>
  </si>
  <si>
    <t xml:space="preserve">GUCY1A1,JUN,NFKB2,PRKCE,RELB,RRAS,STAT1</t>
  </si>
  <si>
    <t xml:space="preserve">April Mediated Signaling</t>
  </si>
  <si>
    <t xml:space="preserve">Gluconeogenesis I</t>
  </si>
  <si>
    <t xml:space="preserve">ENO1,GAPDH</t>
  </si>
  <si>
    <t xml:space="preserve">Apoptosis Signaling</t>
  </si>
  <si>
    <t xml:space="preserve">CDK1,NFKB2,PARP1,PRKCE,RELB,RRAS</t>
  </si>
  <si>
    <t xml:space="preserve">B Cell Activating Factor Signaling</t>
  </si>
  <si>
    <t xml:space="preserve">Oncostatin M Signaling</t>
  </si>
  <si>
    <t xml:space="preserve">EPAS1,RRAS,STAT1</t>
  </si>
  <si>
    <t xml:space="preserve">Thrombopoietin Signaling</t>
  </si>
  <si>
    <t xml:space="preserve">JUN,PRKCE,RRAS,STAT1</t>
  </si>
  <si>
    <t xml:space="preserve">Role of PI3K/AKT Signaling in the Pathogenesis of Influenza</t>
  </si>
  <si>
    <t xml:space="preserve">GNAI2,NFKB2,PLAC8,RELB</t>
  </si>
  <si>
    <t xml:space="preserve">CDP-diacylglycerol Biosynthesis I</t>
  </si>
  <si>
    <t xml:space="preserve">LPCAT2,MBOAT7</t>
  </si>
  <si>
    <t xml:space="preserve">IGF-1 Signaling</t>
  </si>
  <si>
    <t xml:space="preserve">GRB10,IGFBP1,JUN,RRAS,YWHAB,YWHAH</t>
  </si>
  <si>
    <t xml:space="preserve">Role of RIG1-like Receptors in Antiviral Innate Immunity</t>
  </si>
  <si>
    <t xml:space="preserve">NFKB2,RELB,TRIM25</t>
  </si>
  <si>
    <t xml:space="preserve">MIF Regulation of Innate Immunity</t>
  </si>
  <si>
    <t xml:space="preserve">Sucrose Degradation V (Mammalian)</t>
  </si>
  <si>
    <t xml:space="preserve">TPI1</t>
  </si>
  <si>
    <t xml:space="preserve">Histidine Degradation III</t>
  </si>
  <si>
    <t xml:space="preserve">Superoxide Radicals Degradation</t>
  </si>
  <si>
    <t xml:space="preserve">SOD1</t>
  </si>
  <si>
    <t xml:space="preserve">Production of Nitric Oxide and Reactive Oxygen Species in Macrophages</t>
  </si>
  <si>
    <t xml:space="preserve">JUN,NFKB2,PPM1L,PPP2CB,PPP2R3A,PRKCE,RELB,RHOB,RHOC,STAT1</t>
  </si>
  <si>
    <t xml:space="preserve">PEDF Signaling</t>
  </si>
  <si>
    <t xml:space="preserve">NFKB2,RELB,RRAS,TCF4,TCF7</t>
  </si>
  <si>
    <t xml:space="preserve">GNRH Signaling</t>
  </si>
  <si>
    <t xml:space="preserve">CALM1 (includes others),EGR1,GNAI2,GNG12,GUCY1A1,JUN,NFKB2,PRKCE,RELB,RRAS</t>
  </si>
  <si>
    <t xml:space="preserve">Glioblastoma Multiforme Signaling</t>
  </si>
  <si>
    <t xml:space="preserve">CDK2,CDK6,CDKN1A,E2F1,FZD2,FZD3,RHOB,RHOC,RRAS</t>
  </si>
  <si>
    <t xml:space="preserve">LPS-stimulated MAPK Signaling</t>
  </si>
  <si>
    <t xml:space="preserve">JUN,NFKB2,PRKCE,RELB,RRAS</t>
  </si>
  <si>
    <t xml:space="preserve">Apelin Liver Signaling Pathway</t>
  </si>
  <si>
    <t xml:space="preserve">EDN1,EDN2</t>
  </si>
  <si>
    <t xml:space="preserve">α-Adrenergic Signaling</t>
  </si>
  <si>
    <t xml:space="preserve">CALM1 (includes others),GNAI2,GNG12,GUCY1A1,PRKCE,RRAS</t>
  </si>
  <si>
    <t xml:space="preserve">EIF2 Signaling</t>
  </si>
  <si>
    <t xml:space="preserve">ACTB,ATF3,DDIT3,EIF1,EIF3J,EIF4G1,HSPA5,RPL10,RPL41,RRAS,VEGFA</t>
  </si>
  <si>
    <t xml:space="preserve">Prolactin Signaling</t>
  </si>
  <si>
    <t xml:space="preserve">JUN,PRKCE,RRAS,STAT1,TCF7</t>
  </si>
  <si>
    <t xml:space="preserve">Apelin Adipocyte Signaling Pathway</t>
  </si>
  <si>
    <t xml:space="preserve">GNAI2,GUCY1A1,PPARGC1A,PRKAA2,SOD1</t>
  </si>
  <si>
    <t xml:space="preserve">Phosphatidylglycerol Biosynthesis II (Non-plastidic)</t>
  </si>
  <si>
    <t xml:space="preserve">Ephrin A Signaling</t>
  </si>
  <si>
    <t xml:space="preserve">CFL1,EPHA4,VAV3</t>
  </si>
  <si>
    <t xml:space="preserve">Agrin Interactions at Neuromuscular Junction</t>
  </si>
  <si>
    <t xml:space="preserve">ACTB,ERBB2,JUN,RRAS</t>
  </si>
  <si>
    <t xml:space="preserve">Cardiac β-adrenergic Signaling</t>
  </si>
  <si>
    <t xml:space="preserve">AKAP3,FICD,GNAI2,GNG12,GUCY1A1,PDE6B,PPM1L,PPP2CB,PPP2R3A</t>
  </si>
  <si>
    <t xml:space="preserve">Prostanoid Biosynthesis</t>
  </si>
  <si>
    <t xml:space="preserve">PTGES3</t>
  </si>
  <si>
    <t xml:space="preserve">Pentose Phosphate Pathway</t>
  </si>
  <si>
    <t xml:space="preserve">Glycine Betaine Degradation</t>
  </si>
  <si>
    <t xml:space="preserve">SARDH</t>
  </si>
  <si>
    <t xml:space="preserve">Thrombin Signaling</t>
  </si>
  <si>
    <t xml:space="preserve">ARHGEF2,GNAI2,GNG12,GUCY1A1,MYL6,NFKB2,PRKCE,RELB,RHOB,RHOC,RRAS</t>
  </si>
  <si>
    <t xml:space="preserve">LPS/IL-1 Mediated Inhibition of RXR Function</t>
  </si>
  <si>
    <t xml:space="preserve">ABCC3,ACSF2,ALDH1A1,ALDH1A3,ALDH2,ALDH6A1,IRAK1,JUN,PAPSS2,PPARGC1A,SULT1A1</t>
  </si>
  <si>
    <t xml:space="preserve">Melanoma Signaling</t>
  </si>
  <si>
    <t xml:space="preserve">CDKN1A,E2F1,RRAS</t>
  </si>
  <si>
    <t xml:space="preserve">TNFR1 Signaling</t>
  </si>
  <si>
    <t xml:space="preserve">Nitric Oxide Signaling in the Cardiovascular System</t>
  </si>
  <si>
    <t xml:space="preserve">CALM1 (includes others),GUCY1A1,HSP90AA1,HSP90AB1,PRKCE,VEGFA</t>
  </si>
  <si>
    <t xml:space="preserve">IL-10 Signaling</t>
  </si>
  <si>
    <t xml:space="preserve">BLVRB,JUN,NFKB2,RELB</t>
  </si>
  <si>
    <t xml:space="preserve">UVC-Induced MAPK Signaling</t>
  </si>
  <si>
    <t xml:space="preserve">JUN,PRKCE,RRAS</t>
  </si>
  <si>
    <t xml:space="preserve">Neuregulin Signaling</t>
  </si>
  <si>
    <t xml:space="preserve">ERBB2,HSP90AA1,HSP90AB1,ITGB6,PRKCE,RRAS</t>
  </si>
  <si>
    <t xml:space="preserve">PI3K Signaling in B Lymphocytes</t>
  </si>
  <si>
    <t xml:space="preserve">ATF3,CALM1 (includes others),JUN,NFKB2,RELB,RRAS,VAV3</t>
  </si>
  <si>
    <t xml:space="preserve">HMGB1 Signaling</t>
  </si>
  <si>
    <t xml:space="preserve">CD70,JUN,NFKB2,RBBP7,RELB,RHOB,RHOC,RRAS</t>
  </si>
  <si>
    <t xml:space="preserve">NAD biosynthesis II (from tryptophan)</t>
  </si>
  <si>
    <t xml:space="preserve">Reelin Signaling in Neurons</t>
  </si>
  <si>
    <t xml:space="preserve">ACTR2,ARHGEF2,ARPC2,ARPC4,ARPC5,CFL1,LRP8</t>
  </si>
  <si>
    <t xml:space="preserve">Cholecystokinin/Gastrin-mediated Signaling</t>
  </si>
  <si>
    <t xml:space="preserve">EPHA4,JUN,PRKCE,RHOB,RHOC,RRAS</t>
  </si>
  <si>
    <t xml:space="preserve">Role of WNT/GSK-3β Signaling in the Pathogenesis of Influenza</t>
  </si>
  <si>
    <t xml:space="preserve">FZD2,FZD3,TCF4,TCF7</t>
  </si>
  <si>
    <t xml:space="preserve">Superpathway of Inositol Phosphate Compounds</t>
  </si>
  <si>
    <t xml:space="preserve">IL-8 Signaling</t>
  </si>
  <si>
    <t xml:space="preserve">ARRB2,GNAI2,GNG12,IRAK1,JUN,PRKCE,RHOB,RHOC,RRAS,VEGFA</t>
  </si>
  <si>
    <t xml:space="preserve">Human Embryonic Stem Cell Pluripotency</t>
  </si>
  <si>
    <t xml:space="preserve">BMPR1B,FZD2,FZD3,GNAI2,GNG12,SMAD3,TCF4,TCF7</t>
  </si>
  <si>
    <t xml:space="preserve">VEGF Signaling</t>
  </si>
  <si>
    <t xml:space="preserve">ACTB,EIF1,RRAS,VCL,VEGFA</t>
  </si>
  <si>
    <t xml:space="preserve">NGF Signaling</t>
  </si>
  <si>
    <t xml:space="preserve">NFKB2,RELB,RPS6KA4,RRAS,TRAF4,TRIO</t>
  </si>
  <si>
    <t xml:space="preserve">Lymphotoxin β Receptor Signaling</t>
  </si>
  <si>
    <t xml:space="preserve">NFKB2,RELB,TRAF4</t>
  </si>
  <si>
    <t xml:space="preserve">3-phosphoinositide Degradation</t>
  </si>
  <si>
    <t xml:space="preserve">ACP6,CDC25B,IGBP1,MTMR4,PPM1L,PPP2CB,PPP2R3A,PTPN13,PTPN23</t>
  </si>
  <si>
    <t xml:space="preserve">Angiopoietin Signaling</t>
  </si>
  <si>
    <t xml:space="preserve">BIRC5,NFKB2,RELB,RRAS</t>
  </si>
  <si>
    <t xml:space="preserve">Macropinocytosis Signaling</t>
  </si>
  <si>
    <t xml:space="preserve">ITGB6,MET,PRKCE,RRAS</t>
  </si>
  <si>
    <t xml:space="preserve">Gαq Signaling</t>
  </si>
  <si>
    <t xml:space="preserve">CALM1 (includes others),GNAI2,GNG12,NFKB2,PRKCE,RELB,RHOB,RHOC</t>
  </si>
  <si>
    <t xml:space="preserve">Synaptic Long Term Depression</t>
  </si>
  <si>
    <t xml:space="preserve">CTH,GNAI2,GUCY1A1,PPM1L,PPP2CB,PPP2R3A,PRKCE,RRAS,SLC39A7</t>
  </si>
  <si>
    <t xml:space="preserve">Thyroid Cancer Signaling</t>
  </si>
  <si>
    <t xml:space="preserve">JUN,RRAS,TCF4,TCF7</t>
  </si>
  <si>
    <t xml:space="preserve">Acyl-CoA Hydrolysis</t>
  </si>
  <si>
    <t xml:space="preserve">ACOT7</t>
  </si>
  <si>
    <t xml:space="preserve">Cholesterol Biosynthesis I</t>
  </si>
  <si>
    <t xml:space="preserve">Bile Acid Biosynthesis, Neutral Pathway</t>
  </si>
  <si>
    <t xml:space="preserve">AKR1C3</t>
  </si>
  <si>
    <t xml:space="preserve">γ-glutamyl Cycle</t>
  </si>
  <si>
    <t xml:space="preserve">Cholesterol Biosynthesis II (via 24,25-dihydrolanosterol)</t>
  </si>
  <si>
    <t xml:space="preserve">Cholesterol Biosynthesis III (via Desmosterol)</t>
  </si>
  <si>
    <t xml:space="preserve">NF-κB Activation by Viruses</t>
  </si>
  <si>
    <t xml:space="preserve">NFKB2,PRKCE,RELB,RRAS</t>
  </si>
  <si>
    <t xml:space="preserve">CNTF Signaling</t>
  </si>
  <si>
    <t xml:space="preserve">RPS6KA4,RRAS,STAT1</t>
  </si>
  <si>
    <t xml:space="preserve">Dopamine Receptor Signaling</t>
  </si>
  <si>
    <t xml:space="preserve">GUCY1A1,PPM1L,PPP2CB,PPP2R3A</t>
  </si>
  <si>
    <t xml:space="preserve">D-myo-inositol-5-phosphate Metabolism</t>
  </si>
  <si>
    <t xml:space="preserve">IL-3 Signaling</t>
  </si>
  <si>
    <t xml:space="preserve">Role of IL-17A in Arthritis</t>
  </si>
  <si>
    <t xml:space="preserve">CXCL5,NFKB2,RELB</t>
  </si>
  <si>
    <t xml:space="preserve">Coagulation System</t>
  </si>
  <si>
    <t xml:space="preserve">Nucleotide Excision Repair Pathway</t>
  </si>
  <si>
    <t xml:space="preserve">POLR2G,RAD23B</t>
  </si>
  <si>
    <t xml:space="preserve">Estrogen-Dependent Breast Cancer Signaling</t>
  </si>
  <si>
    <t xml:space="preserve">JUN,NFKB2,RELB,RRAS</t>
  </si>
  <si>
    <t xml:space="preserve">Role of Hypercytokinemia/hyperchemokinemia in the Pathogenesis of Influenza</t>
  </si>
  <si>
    <t xml:space="preserve">IFIT2,NFKB2,OAS3,STAT1</t>
  </si>
  <si>
    <t xml:space="preserve">Role of IL-17A in Psoriasis</t>
  </si>
  <si>
    <t xml:space="preserve">CXCL5</t>
  </si>
  <si>
    <t xml:space="preserve">Phenylalanine Degradation IV (Mammalian, via Side Chain)</t>
  </si>
  <si>
    <t xml:space="preserve">Mouse Embryonic Stem Cell Pluripotency</t>
  </si>
  <si>
    <t xml:space="preserve">FZD2,FZD3,RRAS,TCF4,TCF7</t>
  </si>
  <si>
    <t xml:space="preserve">TWEAK Signaling</t>
  </si>
  <si>
    <t xml:space="preserve">NFKB2,RELB</t>
  </si>
  <si>
    <t xml:space="preserve">MIF-mediated Glucocorticoid Regulation</t>
  </si>
  <si>
    <t xml:space="preserve">Superpathway of Methionine Degradation</t>
  </si>
  <si>
    <t xml:space="preserve">Complement System</t>
  </si>
  <si>
    <t xml:space="preserve">CFH,CFI</t>
  </si>
  <si>
    <t xml:space="preserve">Role of Osteoblasts, Osteoclasts and Chondrocytes in Rheumatoid Arthritis</t>
  </si>
  <si>
    <t xml:space="preserve">ADAMTS5,BMPR1B,CALM1 (includes others),FZD2,FZD3,JUN,SFRP4,SMURF1,TCF4,TCF7</t>
  </si>
  <si>
    <t xml:space="preserve">IL-6 Signaling</t>
  </si>
  <si>
    <t xml:space="preserve">HSPB1,JUN,NFKB2,RELB,RRAS,VEGFA</t>
  </si>
  <si>
    <t xml:space="preserve">Telomere Extension by Telomerase</t>
  </si>
  <si>
    <t xml:space="preserve">XRCC6</t>
  </si>
  <si>
    <t xml:space="preserve">Fatty Acid Activation</t>
  </si>
  <si>
    <t xml:space="preserve">ACSF2</t>
  </si>
  <si>
    <t xml:space="preserve">Androgen Biosynthesis</t>
  </si>
  <si>
    <t xml:space="preserve">Dermatan Sulfate Degradation (Metazoa)</t>
  </si>
  <si>
    <t xml:space="preserve">IDS</t>
  </si>
  <si>
    <t xml:space="preserve">Synaptogenesis Signaling Pathway</t>
  </si>
  <si>
    <t xml:space="preserve">ACTR2,ARPC2,ARPC4,ARPC5,CADM1,CALM1 (includes others),CFL1,EPHA4,GUCY1A1,LRP8,PRKCE,RRAS,SNCG,SYT1</t>
  </si>
  <si>
    <t xml:space="preserve">Regulation of eIF4 and p70S6K Signaling</t>
  </si>
  <si>
    <t xml:space="preserve">EIF1,EIF3J,EIF4G1,ITGB6,PPM1L,PPP2CB,PPP2R3A,RRAS</t>
  </si>
  <si>
    <t xml:space="preserve">Inhibition of Matrix Metalloproteases</t>
  </si>
  <si>
    <t xml:space="preserve">SDC1,SDC2</t>
  </si>
  <si>
    <t xml:space="preserve">Antigen Presentation Pathway</t>
  </si>
  <si>
    <t xml:space="preserve">PSMB5,PSMB6</t>
  </si>
  <si>
    <t xml:space="preserve">VEGF Family Ligand-Receptor Interactions</t>
  </si>
  <si>
    <t xml:space="preserve">NRP2,PRKCE,RRAS,VEGFA</t>
  </si>
  <si>
    <t xml:space="preserve">CCR3 Signaling in Eosinophils</t>
  </si>
  <si>
    <t xml:space="preserve">CALM1 (includes others),CFL1,GNAI2,GNG12,PRKCE,RRAS</t>
  </si>
  <si>
    <t xml:space="preserve">Parkinson's Signaling</t>
  </si>
  <si>
    <t xml:space="preserve">UCHL1</t>
  </si>
  <si>
    <t xml:space="preserve">SNARE Signaling Pathway</t>
  </si>
  <si>
    <t xml:space="preserve">CALM1 (includes others),GUCY1A1,MYH9,MYL6,SNCG,SYT1</t>
  </si>
  <si>
    <t xml:space="preserve">Dopamine-DARPP32 Feedback in cAMP Signaling</t>
  </si>
  <si>
    <t xml:space="preserve">CALM1 (includes others),GNAI2,GUCY1A1,KCNJ8,PPM1L,PPP2CB,PPP2R3A,PRKCE</t>
  </si>
  <si>
    <t xml:space="preserve">Induction of Apoptosis by HIV1</t>
  </si>
  <si>
    <t xml:space="preserve">BBC3,NFKB2,RELB</t>
  </si>
  <si>
    <t xml:space="preserve">Gα12/13 Signaling</t>
  </si>
  <si>
    <t xml:space="preserve">JUN,MYL6,NFKB2,RELB,RRAS,VAV3</t>
  </si>
  <si>
    <t xml:space="preserve">ERB2-ERBB3 Signaling</t>
  </si>
  <si>
    <t xml:space="preserve">ERBB2,JUN,RRAS</t>
  </si>
  <si>
    <t xml:space="preserve">1D-myo-inositol Hexakisphosphate Biosynthesis II (Mammalian)</t>
  </si>
  <si>
    <t xml:space="preserve">D-myo-inositol (1,3,4)-trisphosphate Biosynthesis</t>
  </si>
  <si>
    <t xml:space="preserve">Retinol Biosynthesis</t>
  </si>
  <si>
    <t xml:space="preserve">RANK Signaling in Osteoclasts</t>
  </si>
  <si>
    <t xml:space="preserve">CALM1 (includes others),JUN,NFKB2,RELB</t>
  </si>
  <si>
    <t xml:space="preserve">Acute Phase Response Signaling</t>
  </si>
  <si>
    <t xml:space="preserve">HMOX2,IRAK1,JUN,NFKB2,NOLC1,RELB,RRAS,TCF4</t>
  </si>
  <si>
    <t xml:space="preserve">Isoleucine Degradation I</t>
  </si>
  <si>
    <t xml:space="preserve">AUH</t>
  </si>
  <si>
    <t xml:space="preserve">White Adipose Tissue Browning Pathway</t>
  </si>
  <si>
    <t xml:space="preserve">GUCY1A1,NRF1,PPARGC1A,PRKAA2,THRA,VEGFA</t>
  </si>
  <si>
    <t xml:space="preserve">CD40 Signaling</t>
  </si>
  <si>
    <t xml:space="preserve">Crosstalk between Dendritic Cells and Natural Killer Cells</t>
  </si>
  <si>
    <t xml:space="preserve">ACTB,ICAM3,NFKB2,RELB</t>
  </si>
  <si>
    <t xml:space="preserve">IL-17A Signaling in Airway Cells</t>
  </si>
  <si>
    <t xml:space="preserve">Role of JAK1 and JAK3 in γc Cytokine Signaling</t>
  </si>
  <si>
    <t xml:space="preserve">IL7R,RRAS,STAT1</t>
  </si>
  <si>
    <t xml:space="preserve">G Protein Signaling Mediated by Tubby</t>
  </si>
  <si>
    <t xml:space="preserve">GNAI2,GNG12</t>
  </si>
  <si>
    <t xml:space="preserve">Mitochondrial L-carnitine Shuttle Pathway</t>
  </si>
  <si>
    <t xml:space="preserve">tRNA Splicing</t>
  </si>
  <si>
    <t xml:space="preserve">FICD,PDE6B</t>
  </si>
  <si>
    <t xml:space="preserve">Chondroitin Sulfate Biosynthesis (Late Stages)</t>
  </si>
  <si>
    <t xml:space="preserve">CHST9,SULT1A1</t>
  </si>
  <si>
    <t xml:space="preserve">Inflammasome pathway</t>
  </si>
  <si>
    <t xml:space="preserve">NFKB2</t>
  </si>
  <si>
    <t xml:space="preserve">nNOS Signaling in Neurons</t>
  </si>
  <si>
    <t xml:space="preserve">CALM1 (includes others),PRKCE</t>
  </si>
  <si>
    <t xml:space="preserve">IL-23 Signaling Pathway</t>
  </si>
  <si>
    <t xml:space="preserve">Methionine Degradation I (to Homocysteine)</t>
  </si>
  <si>
    <t xml:space="preserve">AHCYL1</t>
  </si>
  <si>
    <t xml:space="preserve">Cardiomyocyte Differentiation via BMP Receptors</t>
  </si>
  <si>
    <t xml:space="preserve">BMPR1B</t>
  </si>
  <si>
    <t xml:space="preserve">Superpathway of D-myo-inositol (1,4,5)-trisphosphate Metabolism</t>
  </si>
  <si>
    <t xml:space="preserve">TCA Cycle II (Eukaryotic)</t>
  </si>
  <si>
    <t xml:space="preserve">OGDHL</t>
  </si>
  <si>
    <t xml:space="preserve">Apelin Cardiac Fibroblast Signaling Pathway</t>
  </si>
  <si>
    <t xml:space="preserve">PRKAA2</t>
  </si>
  <si>
    <t xml:space="preserve">Dilated Cardiomyopathy Signaling Pathway</t>
  </si>
  <si>
    <t xml:space="preserve">ACTB,GUCY1A1,MYH9,MYL6,PRKCE,TNNT1</t>
  </si>
  <si>
    <t xml:space="preserve">CSDE1 Signaling Pathway</t>
  </si>
  <si>
    <t xml:space="preserve">TRIO</t>
  </si>
  <si>
    <t xml:space="preserve">Neurovascular Coupling Signaling Pathway</t>
  </si>
  <si>
    <t xml:space="preserve">CALM1 (includes others),CTH,GABRB3,GUCY1A1,KCNJ8,SLC39A7</t>
  </si>
  <si>
    <t xml:space="preserve">Oxytocin In Brain Signaling Pathway</t>
  </si>
  <si>
    <t xml:space="preserve">CALM1 (includes others),DDIT3,GNAI2,GNG12,NFKB2,PRKCE,RRAS</t>
  </si>
  <si>
    <t xml:space="preserve">Pyroptosis Signaling Pathway</t>
  </si>
  <si>
    <t xml:space="preserve">DHX9,NFKB2</t>
  </si>
  <si>
    <t xml:space="preserve">Wound Healing Signaling Pathway</t>
  </si>
  <si>
    <t xml:space="preserve">CD70,COL27A1,JUN,LAMC2,NFKB2,RRAS,STAT1,VEGFA</t>
  </si>
  <si>
    <t xml:space="preserve">IL-13 Signaling Pathway</t>
  </si>
  <si>
    <t xml:space="preserve">JUN,STAT1</t>
  </si>
  <si>
    <t xml:space="preserve">Natural Killer Cell Signaling</t>
  </si>
  <si>
    <t xml:space="preserve">CFL1,HSPA5,NFKB2,RELB,RRAS,VAV3</t>
  </si>
  <si>
    <t xml:space="preserve">Circadian Rhythm Signaling</t>
  </si>
  <si>
    <t xml:space="preserve">CTH,GNAI2,GNG12,GUCY1A1,MKNK2,NFIL3,PRKAA2,PRKCE,RRAS,SLC39A7</t>
  </si>
  <si>
    <t xml:space="preserve">Synaptic Long Term Potentiation</t>
  </si>
  <si>
    <t xml:space="preserve">CALM1 (includes others),PRKCE,RRAS</t>
  </si>
  <si>
    <t xml:space="preserve">Amyotrophic Lateral Sclerosis Signaling</t>
  </si>
  <si>
    <t xml:space="preserve">SOD1,SSR4,VEGFA</t>
  </si>
  <si>
    <t xml:space="preserve">Fc Epsilon RI Signaling</t>
  </si>
  <si>
    <t xml:space="preserve">PRKCE,RRAS,VAV3</t>
  </si>
  <si>
    <t xml:space="preserve">Hepatic Cholestasis</t>
  </si>
  <si>
    <t xml:space="preserve">ABCC3,CD70,GUCY1A1,IRAK1,JUN,NFKB2,PRKCE,RELB</t>
  </si>
  <si>
    <t xml:space="preserve">LXR/RXR Activation</t>
  </si>
  <si>
    <t xml:space="preserve">NCOR2,NFKB2,RELB,SCD</t>
  </si>
  <si>
    <t xml:space="preserve">Mitochondrial Dysfunction</t>
  </si>
  <si>
    <t xml:space="preserve">CYB5A,NDUFS4,UCP2,UQCRC2,VDAC1</t>
  </si>
  <si>
    <t xml:space="preserve">FXR/RXR Activation</t>
  </si>
  <si>
    <t xml:space="preserve">PCK2,PPARGC1A,SDC1</t>
  </si>
  <si>
    <t xml:space="preserve">Erythropoietin Signaling Pathway</t>
  </si>
  <si>
    <t xml:space="preserve">CD70,JUN,NFKB2,PRKCE,RELB,RRAS</t>
  </si>
  <si>
    <t xml:space="preserve">IL-12 Signaling and Production in Macrophages</t>
  </si>
  <si>
    <t xml:space="preserve">JUN,NFKB2,PRKCE,RELB,STAT1</t>
  </si>
  <si>
    <t xml:space="preserve">Role of Pattern Recognition Receptors in Recognition of Bacteria and Viruses</t>
  </si>
  <si>
    <t xml:space="preserve">CD70,NFKB2,OAS3,PRKCE,RELB,RIPK2</t>
  </si>
  <si>
    <t xml:space="preserve">TREM1 Signaling</t>
  </si>
  <si>
    <t xml:space="preserve">IRAK1,NFKB2,RELB</t>
  </si>
  <si>
    <t xml:space="preserve">Role of NFAT in Regulation of the Immune Response</t>
  </si>
  <si>
    <t xml:space="preserve">CALM1 (includes others),GNAI2,GNG12,IPO5,JUN,KPNA2,NFKB2,RELB,RRAS</t>
  </si>
  <si>
    <t xml:space="preserve">FcγRIIB Signaling in B Lymphocytes</t>
  </si>
  <si>
    <t xml:space="preserve">RRAS</t>
  </si>
  <si>
    <t xml:space="preserve">CCR5 Signaling in Macrophages</t>
  </si>
  <si>
    <t xml:space="preserve">CALM1 (includes others),GNAI2,GNG12,JUN,PRKCE</t>
  </si>
  <si>
    <t xml:space="preserve">IL-22 Signaling</t>
  </si>
  <si>
    <t xml:space="preserve">STAT1</t>
  </si>
  <si>
    <t xml:space="preserve">Calcium-induced T Lymphocyte Apoptosis</t>
  </si>
  <si>
    <t xml:space="preserve">CALM1 (includes others),HDAC1,PRKCE</t>
  </si>
  <si>
    <t xml:space="preserve">IL-17 Signaling</t>
  </si>
  <si>
    <t xml:space="preserve">CD70,CXCL5,HSP90AA1,HSP90AB1,JUN,RRAS,VEGFA</t>
  </si>
  <si>
    <t xml:space="preserve">Airway Pathology in Chronic Obstructive Pulmonary Disease</t>
  </si>
  <si>
    <t xml:space="preserve">CD70,LCN12</t>
  </si>
  <si>
    <t xml:space="preserve">CTLA4 Signaling in Cytotoxic T Lymphocytes</t>
  </si>
  <si>
    <t xml:space="preserve">AP1M1,AP1S3,CLTA,PPM1L,PPP2CB,PPP2R3A</t>
  </si>
  <si>
    <t xml:space="preserve">T Helper Cell Differentiation</t>
  </si>
  <si>
    <t xml:space="preserve">CD28 Signaling in T Helper Cells</t>
  </si>
  <si>
    <t xml:space="preserve">ACTR2,ARPC2,ARPC4,ARPC5,CALM1 (includes others),JUN,NFKB2,RELB</t>
  </si>
  <si>
    <t xml:space="preserve">IL-15 Signaling</t>
  </si>
  <si>
    <t xml:space="preserve">NFKB2,RELB,RRAS</t>
  </si>
  <si>
    <t xml:space="preserve">Role of Cytokines in Mediating Communication between Immune Cells</t>
  </si>
  <si>
    <t xml:space="preserve">IL32</t>
  </si>
  <si>
    <t xml:space="preserve">Dendritic Cell Maturation</t>
  </si>
  <si>
    <t xml:space="preserve">IL32,NFKB2,RELB,STAT1</t>
  </si>
  <si>
    <t xml:space="preserve">Melatonin Signaling</t>
  </si>
  <si>
    <t xml:space="preserve">CALM1 (includes others),GNAI2,PRKCE</t>
  </si>
  <si>
    <t xml:space="preserve">Cellular Effects of Sildenafil (Viagra)</t>
  </si>
  <si>
    <t xml:space="preserve">ACTB,CALM1 (includes others),GUCY1A1,MYH9,MYL6</t>
  </si>
  <si>
    <t xml:space="preserve">Neuropathic Pain Signaling In Dorsal Horn Neurons</t>
  </si>
  <si>
    <t xml:space="preserve">PRKCE</t>
  </si>
  <si>
    <t xml:space="preserve">Endothelin-1 Signaling</t>
  </si>
  <si>
    <t xml:space="preserve">ECE1,EDN1,GNAI2,GUCY1A1,JUN,PRKCE,RRAS</t>
  </si>
  <si>
    <t xml:space="preserve">Factors Promoting Cardiogenesis in Vertebrates</t>
  </si>
  <si>
    <t xml:space="preserve">BMPR1B,FZD2,FZD3,PRKCE,TCF4,TCF7</t>
  </si>
  <si>
    <t xml:space="preserve">Cardiac Hypertrophy Signaling</t>
  </si>
  <si>
    <t xml:space="preserve">ADSS2,CALM1 (includes others),GNAI2,GNG12,GUCY1A1,HSPB1,JUN,MYL6,RHOB,RHOC,RRAS</t>
  </si>
  <si>
    <t xml:space="preserve">ICOS-ICOSL Signaling in T Helper Cells</t>
  </si>
  <si>
    <t xml:space="preserve">CALM1 (includes others),NFKB2,RELB</t>
  </si>
  <si>
    <t xml:space="preserve">Lipid Antigen Presentation by CD1</t>
  </si>
  <si>
    <t xml:space="preserve">PSAP</t>
  </si>
  <si>
    <t xml:space="preserve">FLT3 Signaling in Hematopoietic Progenitor Cells</t>
  </si>
  <si>
    <t xml:space="preserve">Melanocyte Development and Pigmentation Signaling</t>
  </si>
  <si>
    <t xml:space="preserve">GUCY1A1,RPS6KA4,RRAS</t>
  </si>
  <si>
    <t xml:space="preserve">Role of NANOG in Mammalian Embryonic Stem Cell Pluripotency</t>
  </si>
  <si>
    <t xml:space="preserve">BMPR1B,FZD2,FZD3,RRAS</t>
  </si>
  <si>
    <t xml:space="preserve">Growth Hormone Signaling</t>
  </si>
  <si>
    <t xml:space="preserve">PRKCE,RPS6KA4,STAT1</t>
  </si>
  <si>
    <t xml:space="preserve">CREB Signaling in Neurons</t>
  </si>
  <si>
    <t xml:space="preserve">ADGRG1,BMPR1B,CALM1 (includes others),FZD2,FZD3,GNAI2,GNG12,GPRC5A,GUCY1A1,POLR2G,PRKCE,PTAFR,RRAS,VEGFA</t>
  </si>
  <si>
    <t xml:space="preserve">Type I Diabetes Mellitus Signaling</t>
  </si>
  <si>
    <t xml:space="preserve">CPE,IRAK1,NFKB2,RELB,STAT1</t>
  </si>
  <si>
    <t xml:space="preserve">Endometrial Cancer Signaling</t>
  </si>
  <si>
    <t xml:space="preserve">ERBB2,RRAS</t>
  </si>
  <si>
    <t xml:space="preserve">Primary Immunodeficiency Signaling</t>
  </si>
  <si>
    <t xml:space="preserve">IL7R,UNG</t>
  </si>
  <si>
    <t xml:space="preserve">Type II Diabetes Mellitus Signaling</t>
  </si>
  <si>
    <t xml:space="preserve">ACSF2,NFKB2,PKM,PRKAA2,PRKCE,RELB</t>
  </si>
  <si>
    <t xml:space="preserve">MYC Mediated Apoptosis Signaling</t>
  </si>
  <si>
    <t xml:space="preserve">BBC3,NFKB2</t>
  </si>
  <si>
    <t xml:space="preserve">G Beta Gamma Signaling</t>
  </si>
  <si>
    <t xml:space="preserve">GNAI2,GNG12,PRKCE,RRAS</t>
  </si>
  <si>
    <t xml:space="preserve">Sphingosine-1-phosphate Signaling</t>
  </si>
  <si>
    <t xml:space="preserve">GNAI2,GUCY1A1,RHOB,RHOC</t>
  </si>
  <si>
    <t xml:space="preserve">Systemic Lupus Erythematosus Signaling</t>
  </si>
  <si>
    <t xml:space="preserve">JUN,RNU4ATAC,RRAS,SNRNP25,SNRNP40,SNRPD1</t>
  </si>
  <si>
    <t xml:space="preserve">CDC42 Signaling</t>
  </si>
  <si>
    <t xml:space="preserve">ACTR2,ARPC2,ARPC4,ARPC5,CFL1,DIAPH1,DIAPH3,ITGB6,JUN,MYL6</t>
  </si>
  <si>
    <t xml:space="preserve">FAK Signaling</t>
  </si>
  <si>
    <t xml:space="preserve">ACTR2,ADGRG1,ARPC2,ARPC4,ARPC5,ELF3,ELK3,ERBB2,ETS1,FZD2,FZD3,GPRC5A,IL7R,ITGB6,JUN,MET,NFKB2,PTAFR,RRAS,SH3GL1,TCF4,TCF7</t>
  </si>
  <si>
    <t xml:space="preserve">Retinoic acid Mediated Apoptosis Signaling</t>
  </si>
  <si>
    <t xml:space="preserve">PARP1,TNFRSF10B</t>
  </si>
  <si>
    <t xml:space="preserve">PAK Signaling</t>
  </si>
  <si>
    <t xml:space="preserve">CFL1,ITGB6,MYL6,RRAS</t>
  </si>
  <si>
    <t xml:space="preserve">Phospholipase C Signaling</t>
  </si>
  <si>
    <t xml:space="preserve">ARHGEF2,CALM1 (includes others),GNG12,GUCY1A1,HDAC1,ITGB6,MYL6,NFKB2,PRKCE,RELB,RHOB,RHOC,RRAS,TGM2</t>
  </si>
  <si>
    <t xml:space="preserve">Altered T Cell and B Cell Signaling in Rheumatoid Arthritis</t>
  </si>
  <si>
    <t xml:space="preserve">Atherosclerosis Signaling</t>
  </si>
  <si>
    <t xml:space="preserve">F3,NFKB2,RELB</t>
  </si>
  <si>
    <t xml:space="preserve">Role of Macrophages, Fibroblasts and Endothelial Cells in Rheumatoid Arthritis</t>
  </si>
  <si>
    <t xml:space="preserve">CALM1 (includes others),FZD2,FZD3,IL32,IRAK1,JUN,PRKCE,RRAS,SFRP4,TCF4,TCF7,TRAF4,VEGFA</t>
  </si>
  <si>
    <t xml:space="preserve">Leptin Signaling in Obesity</t>
  </si>
  <si>
    <t xml:space="preserve">GUCY1A1</t>
  </si>
  <si>
    <t xml:space="preserve">Role of NFAT in Cardiac Hypertrophy</t>
  </si>
  <si>
    <t xml:space="preserve">CALM1 (includes others),GNAI2,GNG12,GUCY1A1,HDAC1,PRKCE,RRAS</t>
  </si>
  <si>
    <t xml:space="preserve">B Cell Development</t>
  </si>
  <si>
    <t xml:space="preserve">IL7R</t>
  </si>
  <si>
    <t xml:space="preserve">Neuroprotective Role of THOP1 in Alzheimer's Disease</t>
  </si>
  <si>
    <t xml:space="preserve">DPP4,ECE1</t>
  </si>
  <si>
    <t xml:space="preserve">Regulation of IL-2 Expression in Activated and Anergic T Lymphocytes</t>
  </si>
  <si>
    <t xml:space="preserve">CALM1 (includes others),JUN,NFKB2,RELB,RRAS,SMAD3,VAV3</t>
  </si>
  <si>
    <t xml:space="preserve">NUR77 Signaling in T Lymphocytes</t>
  </si>
  <si>
    <t xml:space="preserve">PKCθ Signaling in T Lymphocytes</t>
  </si>
  <si>
    <t xml:space="preserve">JUN,NFKB2,RELB,RRAS,VAV3</t>
  </si>
  <si>
    <t xml:space="preserve">Role of MAPK Signaling in the Pathogenesis of Influenza</t>
  </si>
  <si>
    <t xml:space="preserve">Antiproliferative Role of TOB in T Cell Signaling</t>
  </si>
  <si>
    <t xml:space="preserve">CCNA1,CCNA2,CDK2,SMAD3</t>
  </si>
  <si>
    <t xml:space="preserve">MSP-RON Signaling Pathway</t>
  </si>
  <si>
    <t xml:space="preserve">ACTB</t>
  </si>
  <si>
    <t xml:space="preserve">OX40 Signaling Pathway</t>
  </si>
  <si>
    <t xml:space="preserve">Intrinsic Prothrombin Activation Pathway</t>
  </si>
  <si>
    <t xml:space="preserve">PROS1</t>
  </si>
  <si>
    <t xml:space="preserve">Assembly of RNA Polymerase II Complex</t>
  </si>
  <si>
    <t xml:space="preserve">POLR2G,TAF5</t>
  </si>
  <si>
    <t xml:space="preserve">IL-17A Signaling in Gastric Cells</t>
  </si>
  <si>
    <t xml:space="preserve">JUN</t>
  </si>
  <si>
    <t xml:space="preserve">Role of JAK2 in Hormone-like Cytokine Signaling</t>
  </si>
  <si>
    <t xml:space="preserve">Role of JAK family kinases in IL-6-type Cytokine Signaling</t>
  </si>
  <si>
    <t xml:space="preserve">Paxillin Signaling</t>
  </si>
  <si>
    <t xml:space="preserve">ACTB,ITGB6,RRAS,VCL</t>
  </si>
  <si>
    <t xml:space="preserve">Transcriptional Regulatory Network in Embryonic Stem Cells</t>
  </si>
  <si>
    <t xml:space="preserve">H4C3,H4C8</t>
  </si>
  <si>
    <t xml:space="preserve">nNOS Signaling in Skeletal Muscle Cells</t>
  </si>
  <si>
    <t xml:space="preserve">CALM1 (includes others)</t>
  </si>
  <si>
    <t xml:space="preserve">ERBB Signaling</t>
  </si>
  <si>
    <t xml:space="preserve">ERBB2,JUN,PRKCE,RRAS</t>
  </si>
  <si>
    <t xml:space="preserve">ERBB4 Signaling</t>
  </si>
  <si>
    <t xml:space="preserve">PRKCE,RRAS</t>
  </si>
  <si>
    <t xml:space="preserve">GDNF Family Ligand-Receptor Interactions</t>
  </si>
  <si>
    <t xml:space="preserve">JUN,NRTN,RRAS</t>
  </si>
  <si>
    <t xml:space="preserve">Heparan Sulfate Biosynthesis</t>
  </si>
  <si>
    <t xml:space="preserve">PPME1,SULT1A1</t>
  </si>
  <si>
    <t xml:space="preserve">Thyroid Hormone Metabolism II (via Conjugation and/or Degradation)</t>
  </si>
  <si>
    <t xml:space="preserve">SULT1A1</t>
  </si>
  <si>
    <t xml:space="preserve">Heparan Sulfate Biosynthesis (Late Stages)</t>
  </si>
  <si>
    <t xml:space="preserve">Melatonin Degradation I</t>
  </si>
  <si>
    <t xml:space="preserve">Triacylglycerol Degradation</t>
  </si>
  <si>
    <t xml:space="preserve">PPME1</t>
  </si>
  <si>
    <t xml:space="preserve">D-myo-inositol (1,4,5)-Trisphosphate Biosynthesis</t>
  </si>
  <si>
    <t xml:space="preserve">PIP4K2B</t>
  </si>
  <si>
    <t xml:space="preserve">Estrogen Biosynthesis</t>
  </si>
  <si>
    <t xml:space="preserve">Chondroitin Sulfate Biosynthesis</t>
  </si>
  <si>
    <t xml:space="preserve">Dermatan Sulfate Biosynthesis</t>
  </si>
  <si>
    <t xml:space="preserve">tRNA Charging</t>
  </si>
  <si>
    <t xml:space="preserve">RARS1</t>
  </si>
  <si>
    <t xml:space="preserve">Dermatan Sulfate Biosynthesis (Late Stages)</t>
  </si>
  <si>
    <t xml:space="preserve">Superpathway of Melatonin Degradation</t>
  </si>
  <si>
    <t xml:space="preserve">Acetone Degradation I (to Methylglyoxal)</t>
  </si>
  <si>
    <t xml:space="preserve">PTGR1</t>
  </si>
  <si>
    <t xml:space="preserve">Superpathway of Cholesterol Biosynthesis</t>
  </si>
  <si>
    <t xml:space="preserve">Antioxidant Action of Vitamin C</t>
  </si>
  <si>
    <t xml:space="preserve">Gαi Signaling</t>
  </si>
  <si>
    <t xml:space="preserve">GNAI2,GNG12,GUCY1A1,RRAS</t>
  </si>
  <si>
    <t xml:space="preserve">Gαs Signaling</t>
  </si>
  <si>
    <t xml:space="preserve">GNAI2,GNG12,GUCY1A1</t>
  </si>
  <si>
    <t xml:space="preserve">Agranulocyte Adhesion and Diapedesis</t>
  </si>
  <si>
    <t xml:space="preserve">ACTB,CLDN1,CLDN12,CXCL5,GNAI2,MYH9,MYL6</t>
  </si>
  <si>
    <t xml:space="preserve">Granulocyte Adhesion and Diapedesis</t>
  </si>
  <si>
    <t xml:space="preserve">CLDN1,CLDN12,CXCL5,GNAI2,SDC1,SDC2</t>
  </si>
  <si>
    <t xml:space="preserve">Role of p14/p19ARF in Tumor Suppression</t>
  </si>
  <si>
    <t xml:space="preserve">E2F1</t>
  </si>
  <si>
    <t xml:space="preserve">Sperm Motility</t>
  </si>
  <si>
    <t xml:space="preserve">CALM1 (includes others),EPHA4,ERBB2,GNAI2,GNG12,GUCY1A1,MET,PRKCE,SLC12A2,TWF1</t>
  </si>
  <si>
    <t xml:space="preserve">TEC Kinase Signaling</t>
  </si>
  <si>
    <t xml:space="preserve">ACTB,GNAI2,GNG12,ITGB6,NFKB2,PRKCE,RELB,RHOB,RHOC,STAT1,TNFRSF10B,VAV3</t>
  </si>
  <si>
    <t xml:space="preserve">UVB-Induced MAPK Signaling</t>
  </si>
  <si>
    <t xml:space="preserve">JUN,PRKCE</t>
  </si>
  <si>
    <t xml:space="preserve">STAT3 Pathway</t>
  </si>
  <si>
    <t xml:space="preserve">BMPR1B,CDKN1A,IL7R,RRAS,VEGFA</t>
  </si>
  <si>
    <t xml:space="preserve">Oxidative Phosphorylation</t>
  </si>
  <si>
    <t xml:space="preserve">CYB5A,NDUFS4,UQCRC2</t>
  </si>
  <si>
    <t xml:space="preserve">EGF Signaling</t>
  </si>
  <si>
    <t xml:space="preserve">SAPK/JNK Signaling</t>
  </si>
  <si>
    <t xml:space="preserve">GNG12,JUN,RRAS</t>
  </si>
  <si>
    <t xml:space="preserve">Interferon Signaling</t>
  </si>
  <si>
    <t xml:space="preserve">IL-2 Signaling</t>
  </si>
  <si>
    <t xml:space="preserve">JUN,RRAS</t>
  </si>
  <si>
    <t xml:space="preserve">Amyloid Processing</t>
  </si>
  <si>
    <t xml:space="preserve">FGF Signaling</t>
  </si>
  <si>
    <t xml:space="preserve">MET</t>
  </si>
  <si>
    <t xml:space="preserve">GABA Receptor Signaling</t>
  </si>
  <si>
    <t xml:space="preserve">GABRB3,GNAI2,GNG12,GUCY1A1</t>
  </si>
  <si>
    <t xml:space="preserve">IL-4 Signaling</t>
  </si>
  <si>
    <t xml:space="preserve">B Cell Receptor Signaling</t>
  </si>
  <si>
    <t xml:space="preserve">CALM1 (includes others),CFL1,EGR1,ETS1,JUN,NFKB2,RELB,RRAS,VAV3</t>
  </si>
  <si>
    <t xml:space="preserve">Serotonin Receptor Signaling</t>
  </si>
  <si>
    <t xml:space="preserve">Insulin Receptor Signaling</t>
  </si>
  <si>
    <t xml:space="preserve">GRB10,RRAS</t>
  </si>
  <si>
    <t xml:space="preserve">Phototransduction Pathway</t>
  </si>
  <si>
    <t xml:space="preserve">GUCY1A1,PDE6B</t>
  </si>
  <si>
    <t xml:space="preserve">Neurotrophin/TRK Signaling</t>
  </si>
  <si>
    <t xml:space="preserve">cAMP-mediated signaling</t>
  </si>
  <si>
    <t xml:space="preserve">AKAP3,CALM1 (includes others),FICD,GNAI2,GUCY1A1,PDE6B</t>
  </si>
  <si>
    <t xml:space="preserve">Glutamate Receptor Signaling</t>
  </si>
  <si>
    <t xml:space="preserve">CALM1 (includes others),GNG12</t>
  </si>
  <si>
    <t xml:space="preserve">NF-κB Signaling</t>
  </si>
  <si>
    <t xml:space="preserve">BMPR1B,HDAC1,IRAK1,NFKB2,RELB,RRAS,UBE2N</t>
  </si>
  <si>
    <t xml:space="preserve">T Cell Receptor Signaling</t>
  </si>
  <si>
    <t xml:space="preserve">CALM1 (includes others),JUN,NFKB2,RELB,RRAS,TCF4,TCF7,VAV3</t>
  </si>
  <si>
    <t xml:space="preserve">G-Protein Coupled Receptor Signaling</t>
  </si>
  <si>
    <t xml:space="preserve">ADGRG1,ARRB2,CALM1 (includes others),FICD,FZD2,FZD3,GNAI2,GNG12,GPRC5A,GUCY1A1,JUN,MYL6,NFKB2,PDE6B,PREX2,PRKCE,PTAFR,RELB,RRAS</t>
  </si>
  <si>
    <t xml:space="preserve">PDGF Signaling</t>
  </si>
  <si>
    <t xml:space="preserve">JUN,RRAS,STAT1</t>
  </si>
  <si>
    <t xml:space="preserve">GPCR-Mediated Integration of Enteroendocrine Signaling Exemplified by an L Cell</t>
  </si>
  <si>
    <t xml:space="preserve">GNAI2,GUCY1A1</t>
  </si>
  <si>
    <t xml:space="preserve">GPCR-Mediated Nutrient Sensing in Enteroendocrine Cells</t>
  </si>
  <si>
    <t xml:space="preserve">GNAI2,GNG12,GUCY1A1,PRKCE</t>
  </si>
  <si>
    <t xml:space="preserve">Gustation Pathway</t>
  </si>
  <si>
    <t xml:space="preserve">GABRB3,GUCY1A1,KCNJ8</t>
  </si>
  <si>
    <t xml:space="preserve">Phagosome Formation</t>
  </si>
  <si>
    <t xml:space="preserve">ACTR2,ADGRG1,AP1M1,AP1S3,ARPC2,ARPC4,ARPC5,CFL1,DIAPH1,FZD2,FZD3,GPRC5A,ITGB6,MRC2,MYH9,MYL6,PIP4K2B,PRKCE,PTAFR,RRAS,VAV3</t>
  </si>
  <si>
    <t xml:space="preserve">PD-1, PD-L1 cancer immunotherapy pathway</t>
  </si>
  <si>
    <t xml:space="preserve">CDK2,CIP2A,SMAD3</t>
  </si>
  <si>
    <t xml:space="preserve">Cancer Drug Resistance By Drug Efflux</t>
  </si>
  <si>
    <t xml:space="preserve">Th1 and Th2 Activation Pathway</t>
  </si>
  <si>
    <t xml:space="preserve">JAG1,JUN,NFIL3,NOTCH2,STAT1</t>
  </si>
  <si>
    <t xml:space="preserve">Th1 Pathway</t>
  </si>
  <si>
    <t xml:space="preserve">NFIL3,NOTCH2,STAT1</t>
  </si>
  <si>
    <t xml:space="preserve">Th2 Pathway</t>
  </si>
  <si>
    <t xml:space="preserve">JAG1,JUN,NOTCH2</t>
  </si>
  <si>
    <t xml:space="preserve">GP6 Signaling Pathway</t>
  </si>
  <si>
    <t xml:space="preserve">CALM1 (includes others),COL27A1,LAMC2,PRKCE,VAV3</t>
  </si>
  <si>
    <t xml:space="preserve">Neuroinflammation Signaling Pathway</t>
  </si>
  <si>
    <t xml:space="preserve">BIRC5,GABRB3,GJB1,IRAK1,JUN,NFKB2,RELB,STAT1</t>
  </si>
  <si>
    <t xml:space="preserve">Opioid Signaling Pathway</t>
  </si>
  <si>
    <t xml:space="preserve">ARRB2,CALM1 (includes others),CLTA,GNAI2,GNG12,GUCY1A1,NFKB2,PRKCE,RPS6KA4,RRAS,TCF4,TCF7</t>
  </si>
  <si>
    <t xml:space="preserve">Adrenomedullin signaling pathway</t>
  </si>
  <si>
    <t xml:space="preserve">CALM1 (includes others),CFH,CTH,GUCY1A1,NFKB2,RELB,RRAS,SLC39A7</t>
  </si>
  <si>
    <t xml:space="preserve">Th17 Activation Pathway</t>
  </si>
  <si>
    <t xml:space="preserve">HSP90AA1,HSP90AB1,IRAK1,NFKB2,RELB</t>
  </si>
  <si>
    <t xml:space="preserve">SPINK1 Pancreatic Cancer Pathway</t>
  </si>
  <si>
    <t xml:space="preserve">CPE,SMAD3</t>
  </si>
  <si>
    <t xml:space="preserve">SPINK1 General Cancer Pathway</t>
  </si>
  <si>
    <t xml:space="preserve">MT1F,RRAS</t>
  </si>
  <si>
    <t xml:space="preserve">Endocannabinoid Neuronal Synapse Pathway</t>
  </si>
  <si>
    <t xml:space="preserve">Endocannabinoid Developing Neuron Pathway</t>
  </si>
  <si>
    <t xml:space="preserve">BRCA1,GNAI2,GNG12,GUCY1A1,RRAS</t>
  </si>
  <si>
    <t xml:space="preserve">Apelin Cardiomyocyte Signaling Pathway</t>
  </si>
  <si>
    <t xml:space="preserve">GNAI2,MYL6,PRKCE</t>
  </si>
  <si>
    <t xml:space="preserve">Cardiac Hypertrophy Signaling (Enhanced)</t>
  </si>
  <si>
    <t xml:space="preserve">CALM1 (includes others),CD70,DIAPH1,DIAPH3,EDN1,FICD,FZD2,FZD3,GNAI2,GNG12,GUCY1A1,HDAC1,HSPB1,IL7R,ITGB6,JUN,MKNK2,NFKB2,PDE6B,PRKCE,RELB,RRAS</t>
  </si>
  <si>
    <t xml:space="preserve">PFKFB4 Signaling Pathway</t>
  </si>
  <si>
    <t xml:space="preserve">HK1</t>
  </si>
  <si>
    <t xml:space="preserve">T Cell Exhaustion Signaling Pathway</t>
  </si>
  <si>
    <t xml:space="preserve">JUN,MGAT5,PPM1L,PPP2CB,PPP2R3A,RRAS,SMAD3,STAT1,TCF7,VEGFA</t>
  </si>
  <si>
    <t xml:space="preserve">Systemic Lupus Erythematosus In T Cell Signaling Pathway</t>
  </si>
  <si>
    <t xml:space="preserve">CD44,CD70,DNMT1,GNAI2,JUN,PPM1L,PPP2CB,PPP2R3A,RHOB,RHOC,RRAS</t>
  </si>
  <si>
    <t xml:space="preserve">Systemic Lupus Erythematosus In B Cell Signaling Pathway</t>
  </si>
  <si>
    <t xml:space="preserve">CALM1 (includes others),CD70,IFIT2,IRAK1,JUN,NFKB2,PRKCE,RELB,RRAS,STAT1,TRAF4</t>
  </si>
  <si>
    <t xml:space="preserve">Necroptosis Signaling Pathway</t>
  </si>
  <si>
    <t xml:space="preserve">STAT1,TNFRSF10B,VDAC1</t>
  </si>
  <si>
    <t xml:space="preserve">Xenobiotic Metabolism General Signaling Pathway</t>
  </si>
  <si>
    <t xml:space="preserve">NQO2,PRKCE,RBX1,RRAS</t>
  </si>
  <si>
    <t xml:space="preserve">Insulin Secretion Signaling Pathway</t>
  </si>
  <si>
    <t xml:space="preserve">CPE,EIF1,EIF4G1,GUCY1A1,KCNJ8,PRKCE,SPCS3,SSR4,STAT1</t>
  </si>
  <si>
    <t xml:space="preserve">Tumor Microenvironment Pathway</t>
  </si>
  <si>
    <t xml:space="preserve">CD44,JUN,NFKB2,RELB,RRAS,VEGFA</t>
  </si>
  <si>
    <t xml:space="preserve">MSP-RON Signaling In Macrophages Pathway</t>
  </si>
  <si>
    <t xml:space="preserve">JUN,NFKB2,RELB,RRAS,STAT1</t>
  </si>
  <si>
    <t xml:space="preserve">Calcium Signaling</t>
  </si>
  <si>
    <t xml:space="preserve">CALM1 (includes others),HDAC1,MYH9,MYL6,TNNT1,TPM3,TPM4</t>
  </si>
  <si>
    <t xml:space="preserve">GM-CSF Signaling</t>
  </si>
  <si>
    <t xml:space="preserve">ETS1,RRAS,STAT1</t>
  </si>
  <si>
    <t xml:space="preserve">Eicosanoid Signaling</t>
  </si>
  <si>
    <t xml:space="preserve">Role of MAPK Signaling in Promoting the Pathogenesis of Influenza</t>
  </si>
  <si>
    <t xml:space="preserve">ATP6V1G1,JUN,NFKB2,RRAS</t>
  </si>
  <si>
    <t xml:space="preserve">Role of MAPK Signaling in Inhibiting the Pathogenesis of Influenza</t>
  </si>
  <si>
    <t xml:space="preserve">JUN,NFKB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>
    <row r="1" customFormat="false" ht="21" hidden="false" customHeight="tru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3.2" hidden="false" customHeight="false" outlineLevel="0" collapsed="false">
      <c r="A2" s="3" t="s">
        <v>1</v>
      </c>
    </row>
    <row r="3" customFormat="false" ht="13.2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</row>
    <row r="4" customFormat="false" ht="13.2" hidden="false" customHeight="false" outlineLevel="0" collapsed="false">
      <c r="A4" s="3" t="s">
        <v>7</v>
      </c>
      <c r="B4" s="3" t="n">
        <v>16</v>
      </c>
      <c r="C4" s="3" t="n">
        <v>0.28</v>
      </c>
      <c r="D4" s="3" t="n">
        <v>-4.158</v>
      </c>
      <c r="E4" s="3" t="s">
        <v>8</v>
      </c>
    </row>
    <row r="5" customFormat="false" ht="13.2" hidden="false" customHeight="false" outlineLevel="0" collapsed="false">
      <c r="A5" s="3" t="s">
        <v>9</v>
      </c>
      <c r="B5" s="3" t="n">
        <v>9.76</v>
      </c>
      <c r="C5" s="3" t="n">
        <v>0.247</v>
      </c>
      <c r="D5" s="3" t="n">
        <v>1.342</v>
      </c>
      <c r="E5" s="3" t="s">
        <v>10</v>
      </c>
    </row>
    <row r="6" customFormat="false" ht="13.2" hidden="false" customHeight="false" outlineLevel="0" collapsed="false">
      <c r="A6" s="3" t="s">
        <v>11</v>
      </c>
      <c r="B6" s="3" t="n">
        <v>9.04</v>
      </c>
      <c r="C6" s="3" t="n">
        <v>0.27</v>
      </c>
      <c r="D6" s="3" t="n">
        <v>-1.897</v>
      </c>
      <c r="E6" s="3" t="s">
        <v>12</v>
      </c>
    </row>
    <row r="7" customFormat="false" ht="13.2" hidden="false" customHeight="false" outlineLevel="0" collapsed="false">
      <c r="A7" s="3" t="s">
        <v>13</v>
      </c>
      <c r="B7" s="3" t="n">
        <v>8.66</v>
      </c>
      <c r="C7" s="3" t="n">
        <v>0.133</v>
      </c>
      <c r="D7" s="3" t="e">
        <f aca="false"/>
        <v>#NUM!</v>
      </c>
      <c r="E7" s="3" t="s">
        <v>14</v>
      </c>
    </row>
    <row r="8" customFormat="false" ht="13.2" hidden="false" customHeight="false" outlineLevel="0" collapsed="false">
      <c r="A8" s="3" t="s">
        <v>15</v>
      </c>
      <c r="B8" s="3" t="n">
        <v>8.24</v>
      </c>
      <c r="C8" s="3" t="n">
        <v>0.278</v>
      </c>
      <c r="D8" s="3" t="e">
        <f aca="false"/>
        <v>#NUM!</v>
      </c>
      <c r="E8" s="3" t="s">
        <v>16</v>
      </c>
    </row>
    <row r="9" customFormat="false" ht="13.2" hidden="false" customHeight="false" outlineLevel="0" collapsed="false">
      <c r="A9" s="3" t="s">
        <v>17</v>
      </c>
      <c r="B9" s="3" t="n">
        <v>7.78</v>
      </c>
      <c r="C9" s="3" t="n">
        <v>0.28</v>
      </c>
      <c r="D9" s="3" t="n">
        <v>0.905</v>
      </c>
      <c r="E9" s="3" t="s">
        <v>18</v>
      </c>
    </row>
    <row r="10" customFormat="false" ht="13.2" hidden="false" customHeight="false" outlineLevel="0" collapsed="false">
      <c r="A10" s="3" t="s">
        <v>19</v>
      </c>
      <c r="B10" s="3" t="n">
        <v>6.96</v>
      </c>
      <c r="C10" s="3" t="n">
        <v>0.227</v>
      </c>
      <c r="D10" s="3" t="n">
        <v>-2.236</v>
      </c>
      <c r="E10" s="3" t="s">
        <v>20</v>
      </c>
    </row>
    <row r="11" customFormat="false" ht="13.2" hidden="false" customHeight="false" outlineLevel="0" collapsed="false">
      <c r="A11" s="3" t="s">
        <v>21</v>
      </c>
      <c r="B11" s="3" t="n">
        <v>6.41</v>
      </c>
      <c r="C11" s="3" t="n">
        <v>0.15</v>
      </c>
      <c r="D11" s="3" t="n">
        <v>-1.807</v>
      </c>
      <c r="E11" s="3" t="s">
        <v>22</v>
      </c>
    </row>
    <row r="12" customFormat="false" ht="13.2" hidden="false" customHeight="false" outlineLevel="0" collapsed="false">
      <c r="A12" s="3" t="s">
        <v>23</v>
      </c>
      <c r="B12" s="3" t="n">
        <v>6</v>
      </c>
      <c r="C12" s="3" t="n">
        <v>0.173</v>
      </c>
      <c r="D12" s="3" t="n">
        <v>-0.775</v>
      </c>
      <c r="E12" s="3" t="s">
        <v>24</v>
      </c>
    </row>
    <row r="13" customFormat="false" ht="13.2" hidden="false" customHeight="false" outlineLevel="0" collapsed="false">
      <c r="A13" s="3" t="s">
        <v>25</v>
      </c>
      <c r="B13" s="3" t="n">
        <v>5.81</v>
      </c>
      <c r="C13" s="3" t="n">
        <v>0.188</v>
      </c>
      <c r="D13" s="3" t="n">
        <v>-1.069</v>
      </c>
      <c r="E13" s="3" t="s">
        <v>26</v>
      </c>
    </row>
    <row r="14" customFormat="false" ht="13.2" hidden="false" customHeight="false" outlineLevel="0" collapsed="false">
      <c r="A14" s="3" t="s">
        <v>27</v>
      </c>
      <c r="B14" s="3" t="n">
        <v>5.6</v>
      </c>
      <c r="C14" s="3" t="n">
        <v>0.181</v>
      </c>
      <c r="D14" s="3" t="n">
        <v>-1.387</v>
      </c>
      <c r="E14" s="3" t="s">
        <v>28</v>
      </c>
    </row>
    <row r="15" customFormat="false" ht="13.2" hidden="false" customHeight="false" outlineLevel="0" collapsed="false">
      <c r="A15" s="3" t="s">
        <v>29</v>
      </c>
      <c r="B15" s="3" t="n">
        <v>5.4</v>
      </c>
      <c r="C15" s="3" t="n">
        <v>0.214</v>
      </c>
      <c r="D15" s="3" t="n">
        <v>-3.464</v>
      </c>
      <c r="E15" s="3" t="s">
        <v>30</v>
      </c>
    </row>
    <row r="16" customFormat="false" ht="13.2" hidden="false" customHeight="false" outlineLevel="0" collapsed="false">
      <c r="A16" s="3" t="s">
        <v>31</v>
      </c>
      <c r="B16" s="3" t="n">
        <v>5.31</v>
      </c>
      <c r="C16" s="3" t="n">
        <v>0.211</v>
      </c>
      <c r="D16" s="3" t="n">
        <v>0</v>
      </c>
      <c r="E16" s="3" t="s">
        <v>32</v>
      </c>
    </row>
    <row r="17" customFormat="false" ht="13.2" hidden="false" customHeight="false" outlineLevel="0" collapsed="false">
      <c r="A17" s="3" t="s">
        <v>33</v>
      </c>
      <c r="B17" s="3" t="n">
        <v>5.25</v>
      </c>
      <c r="C17" s="3" t="n">
        <v>0.132</v>
      </c>
      <c r="D17" s="3" t="n">
        <v>-1.134</v>
      </c>
      <c r="E17" s="3" t="s">
        <v>34</v>
      </c>
    </row>
    <row r="18" customFormat="false" ht="13.2" hidden="false" customHeight="false" outlineLevel="0" collapsed="false">
      <c r="A18" s="3" t="s">
        <v>35</v>
      </c>
      <c r="B18" s="3" t="n">
        <v>4.69</v>
      </c>
      <c r="C18" s="3" t="n">
        <v>0.153</v>
      </c>
      <c r="D18" s="3" t="n">
        <v>1.387</v>
      </c>
      <c r="E18" s="3" t="s">
        <v>36</v>
      </c>
    </row>
    <row r="19" customFormat="false" ht="13.2" hidden="false" customHeight="false" outlineLevel="0" collapsed="false">
      <c r="A19" s="3" t="s">
        <v>37</v>
      </c>
      <c r="B19" s="3" t="n">
        <v>4.49</v>
      </c>
      <c r="C19" s="3" t="n">
        <v>0.5</v>
      </c>
      <c r="D19" s="3" t="n">
        <v>1.342</v>
      </c>
      <c r="E19" s="3" t="s">
        <v>38</v>
      </c>
    </row>
    <row r="20" customFormat="false" ht="13.2" hidden="false" customHeight="false" outlineLevel="0" collapsed="false">
      <c r="A20" s="3" t="s">
        <v>39</v>
      </c>
      <c r="B20" s="3" t="n">
        <v>4.36</v>
      </c>
      <c r="C20" s="3" t="n">
        <v>0.123</v>
      </c>
      <c r="D20" s="3" t="n">
        <v>-1.147</v>
      </c>
      <c r="E20" s="3" t="s">
        <v>40</v>
      </c>
    </row>
    <row r="21" customFormat="false" ht="13.2" hidden="false" customHeight="false" outlineLevel="0" collapsed="false">
      <c r="A21" s="3" t="s">
        <v>41</v>
      </c>
      <c r="B21" s="3" t="n">
        <v>3.81</v>
      </c>
      <c r="C21" s="3" t="n">
        <v>0.216</v>
      </c>
      <c r="D21" s="3" t="n">
        <v>0.447</v>
      </c>
      <c r="E21" s="3" t="s">
        <v>42</v>
      </c>
    </row>
    <row r="22" customFormat="false" ht="13.2" hidden="false" customHeight="false" outlineLevel="0" collapsed="false">
      <c r="A22" s="3" t="s">
        <v>43</v>
      </c>
      <c r="B22" s="3" t="n">
        <v>3.67</v>
      </c>
      <c r="C22" s="3" t="n">
        <v>0.0918</v>
      </c>
      <c r="D22" s="3" t="n">
        <v>0</v>
      </c>
      <c r="E22" s="3" t="s">
        <v>44</v>
      </c>
    </row>
    <row r="23" customFormat="false" ht="13.2" hidden="false" customHeight="false" outlineLevel="0" collapsed="false">
      <c r="A23" s="3" t="s">
        <v>45</v>
      </c>
      <c r="B23" s="3" t="n">
        <v>3.66</v>
      </c>
      <c r="C23" s="3" t="n">
        <v>0.357</v>
      </c>
      <c r="D23" s="3" t="e">
        <f aca="false"/>
        <v>#NUM!</v>
      </c>
      <c r="E23" s="3" t="s">
        <v>46</v>
      </c>
    </row>
    <row r="24" customFormat="false" ht="13.2" hidden="false" customHeight="false" outlineLevel="0" collapsed="false">
      <c r="A24" s="3" t="s">
        <v>47</v>
      </c>
      <c r="B24" s="3" t="n">
        <v>3.59</v>
      </c>
      <c r="C24" s="3" t="n">
        <v>0.135</v>
      </c>
      <c r="D24" s="3" t="n">
        <v>-1.387</v>
      </c>
      <c r="E24" s="3" t="s">
        <v>48</v>
      </c>
    </row>
    <row r="25" customFormat="false" ht="13.2" hidden="false" customHeight="false" outlineLevel="0" collapsed="false">
      <c r="A25" s="3" t="s">
        <v>49</v>
      </c>
      <c r="B25" s="3" t="n">
        <v>3.44</v>
      </c>
      <c r="C25" s="3" t="n">
        <v>0.0995</v>
      </c>
      <c r="D25" s="3" t="n">
        <v>-1.265</v>
      </c>
      <c r="E25" s="3" t="s">
        <v>50</v>
      </c>
    </row>
    <row r="26" customFormat="false" ht="13.2" hidden="false" customHeight="false" outlineLevel="0" collapsed="false">
      <c r="A26" s="3" t="s">
        <v>51</v>
      </c>
      <c r="B26" s="3" t="n">
        <v>3.41</v>
      </c>
      <c r="C26" s="3" t="n">
        <v>0.19</v>
      </c>
      <c r="D26" s="3" t="n">
        <v>-2.121</v>
      </c>
      <c r="E26" s="3" t="s">
        <v>52</v>
      </c>
    </row>
    <row r="27" customFormat="false" ht="13.2" hidden="false" customHeight="false" outlineLevel="0" collapsed="false">
      <c r="A27" s="3" t="s">
        <v>53</v>
      </c>
      <c r="B27" s="3" t="n">
        <v>3.36</v>
      </c>
      <c r="C27" s="3" t="n">
        <v>0.101</v>
      </c>
      <c r="D27" s="3" t="n">
        <v>-0.894</v>
      </c>
      <c r="E27" s="3" t="s">
        <v>54</v>
      </c>
    </row>
    <row r="28" customFormat="false" ht="13.2" hidden="false" customHeight="false" outlineLevel="0" collapsed="false">
      <c r="A28" s="3" t="s">
        <v>55</v>
      </c>
      <c r="B28" s="3" t="n">
        <v>3.34</v>
      </c>
      <c r="C28" s="3" t="n">
        <v>0.135</v>
      </c>
      <c r="D28" s="3" t="n">
        <v>1.633</v>
      </c>
      <c r="E28" s="3" t="s">
        <v>56</v>
      </c>
    </row>
    <row r="29" customFormat="false" ht="13.2" hidden="false" customHeight="false" outlineLevel="0" collapsed="false">
      <c r="A29" s="3" t="s">
        <v>57</v>
      </c>
      <c r="B29" s="3" t="n">
        <v>3.33</v>
      </c>
      <c r="C29" s="3" t="n">
        <v>0.154</v>
      </c>
      <c r="D29" s="3" t="n">
        <v>-1.897</v>
      </c>
      <c r="E29" s="3" t="s">
        <v>58</v>
      </c>
    </row>
    <row r="30" customFormat="false" ht="13.2" hidden="false" customHeight="false" outlineLevel="0" collapsed="false">
      <c r="A30" s="3" t="s">
        <v>59</v>
      </c>
      <c r="B30" s="3" t="n">
        <v>3.31</v>
      </c>
      <c r="C30" s="3" t="n">
        <v>0.0899</v>
      </c>
      <c r="D30" s="3" t="e">
        <f aca="false"/>
        <v>#NUM!</v>
      </c>
      <c r="E30" s="3" t="s">
        <v>60</v>
      </c>
    </row>
    <row r="31" customFormat="false" ht="13.2" hidden="false" customHeight="false" outlineLevel="0" collapsed="false">
      <c r="A31" s="3" t="s">
        <v>61</v>
      </c>
      <c r="B31" s="3" t="n">
        <v>3.25</v>
      </c>
      <c r="C31" s="3" t="n">
        <v>0.125</v>
      </c>
      <c r="D31" s="3" t="n">
        <v>-1</v>
      </c>
      <c r="E31" s="3" t="s">
        <v>62</v>
      </c>
    </row>
    <row r="32" customFormat="false" ht="13.2" hidden="false" customHeight="false" outlineLevel="0" collapsed="false">
      <c r="A32" s="3" t="s">
        <v>63</v>
      </c>
      <c r="B32" s="3" t="n">
        <v>3.21</v>
      </c>
      <c r="C32" s="3" t="n">
        <v>0.294</v>
      </c>
      <c r="D32" s="3" t="n">
        <v>1.342</v>
      </c>
      <c r="E32" s="3" t="s">
        <v>64</v>
      </c>
    </row>
    <row r="33" customFormat="false" ht="13.2" hidden="false" customHeight="false" outlineLevel="0" collapsed="false">
      <c r="A33" s="3" t="s">
        <v>65</v>
      </c>
      <c r="B33" s="3" t="n">
        <v>3.18</v>
      </c>
      <c r="C33" s="3" t="n">
        <v>0.138</v>
      </c>
      <c r="D33" s="3" t="n">
        <v>-0.707</v>
      </c>
      <c r="E33" s="3" t="s">
        <v>66</v>
      </c>
    </row>
    <row r="34" customFormat="false" ht="13.2" hidden="false" customHeight="false" outlineLevel="0" collapsed="false">
      <c r="A34" s="3" t="s">
        <v>67</v>
      </c>
      <c r="B34" s="3" t="n">
        <v>3.14</v>
      </c>
      <c r="C34" s="3" t="n">
        <v>0.231</v>
      </c>
      <c r="D34" s="3" t="n">
        <v>-2.449</v>
      </c>
      <c r="E34" s="3" t="s">
        <v>68</v>
      </c>
    </row>
    <row r="35" customFormat="false" ht="13.2" hidden="false" customHeight="false" outlineLevel="0" collapsed="false">
      <c r="A35" s="3" t="s">
        <v>69</v>
      </c>
      <c r="B35" s="3" t="n">
        <v>3.03</v>
      </c>
      <c r="C35" s="3" t="n">
        <v>0.153</v>
      </c>
      <c r="D35" s="3" t="n">
        <v>1</v>
      </c>
      <c r="E35" s="3" t="s">
        <v>70</v>
      </c>
    </row>
    <row r="36" customFormat="false" ht="13.2" hidden="false" customHeight="false" outlineLevel="0" collapsed="false">
      <c r="A36" s="3" t="s">
        <v>71</v>
      </c>
      <c r="B36" s="3" t="n">
        <v>2.97</v>
      </c>
      <c r="C36" s="3" t="n">
        <v>0.108</v>
      </c>
      <c r="D36" s="3" t="e">
        <f aca="false"/>
        <v>#NUM!</v>
      </c>
      <c r="E36" s="3" t="s">
        <v>72</v>
      </c>
    </row>
    <row r="37" customFormat="false" ht="13.2" hidden="false" customHeight="false" outlineLevel="0" collapsed="false">
      <c r="A37" s="3" t="s">
        <v>73</v>
      </c>
      <c r="B37" s="3" t="n">
        <v>2.97</v>
      </c>
      <c r="C37" s="3" t="n">
        <v>0.263</v>
      </c>
      <c r="D37" s="3" t="e">
        <f aca="false"/>
        <v>#NUM!</v>
      </c>
      <c r="E37" s="3" t="s">
        <v>74</v>
      </c>
    </row>
    <row r="38" customFormat="false" ht="13.2" hidden="false" customHeight="false" outlineLevel="0" collapsed="false">
      <c r="A38" s="3" t="s">
        <v>75</v>
      </c>
      <c r="B38" s="3" t="n">
        <v>2.88</v>
      </c>
      <c r="C38" s="3" t="n">
        <v>0.207</v>
      </c>
      <c r="D38" s="3" t="e">
        <f aca="false"/>
        <v>#NUM!</v>
      </c>
      <c r="E38" s="3" t="s">
        <v>76</v>
      </c>
    </row>
    <row r="39" customFormat="false" ht="13.2" hidden="false" customHeight="false" outlineLevel="0" collapsed="false">
      <c r="A39" s="3" t="s">
        <v>77</v>
      </c>
      <c r="B39" s="3" t="n">
        <v>2.82</v>
      </c>
      <c r="C39" s="3" t="n">
        <v>0.0845</v>
      </c>
      <c r="D39" s="3" t="n">
        <v>-0.655</v>
      </c>
      <c r="E39" s="3" t="s">
        <v>78</v>
      </c>
    </row>
    <row r="40" customFormat="false" ht="13.2" hidden="false" customHeight="false" outlineLevel="0" collapsed="false">
      <c r="A40" s="3" t="s">
        <v>79</v>
      </c>
      <c r="B40" s="3" t="n">
        <v>2.78</v>
      </c>
      <c r="C40" s="3" t="n">
        <v>0.0752</v>
      </c>
      <c r="D40" s="3" t="e">
        <f aca="false"/>
        <v>#NUM!</v>
      </c>
      <c r="E40" s="3" t="s">
        <v>80</v>
      </c>
    </row>
    <row r="41" customFormat="false" ht="13.2" hidden="false" customHeight="false" outlineLevel="0" collapsed="false">
      <c r="A41" s="3" t="s">
        <v>81</v>
      </c>
      <c r="B41" s="3" t="n">
        <v>2.75</v>
      </c>
      <c r="C41" s="3" t="n">
        <v>0.0897</v>
      </c>
      <c r="D41" s="3" t="n">
        <v>-0.775</v>
      </c>
      <c r="E41" s="3" t="s">
        <v>82</v>
      </c>
    </row>
    <row r="42" customFormat="false" ht="13.2" hidden="false" customHeight="false" outlineLevel="0" collapsed="false">
      <c r="A42" s="3" t="s">
        <v>83</v>
      </c>
      <c r="B42" s="3" t="n">
        <v>2.67</v>
      </c>
      <c r="C42" s="3" t="n">
        <v>0.127</v>
      </c>
      <c r="D42" s="3" t="n">
        <v>1</v>
      </c>
      <c r="E42" s="3" t="s">
        <v>84</v>
      </c>
    </row>
    <row r="43" customFormat="false" ht="13.2" hidden="false" customHeight="false" outlineLevel="0" collapsed="false">
      <c r="A43" s="3" t="s">
        <v>85</v>
      </c>
      <c r="B43" s="3" t="n">
        <v>2.63</v>
      </c>
      <c r="C43" s="3" t="n">
        <v>0.134</v>
      </c>
      <c r="D43" s="3" t="n">
        <v>0.707</v>
      </c>
      <c r="E43" s="3" t="s">
        <v>86</v>
      </c>
    </row>
    <row r="44" customFormat="false" ht="13.2" hidden="false" customHeight="false" outlineLevel="0" collapsed="false">
      <c r="A44" s="3" t="s">
        <v>87</v>
      </c>
      <c r="B44" s="3" t="n">
        <v>2.6</v>
      </c>
      <c r="C44" s="3" t="n">
        <v>0.107</v>
      </c>
      <c r="D44" s="3" t="n">
        <v>-1.508</v>
      </c>
      <c r="E44" s="3" t="s">
        <v>88</v>
      </c>
    </row>
    <row r="45" customFormat="false" ht="13.2" hidden="false" customHeight="false" outlineLevel="0" collapsed="false">
      <c r="A45" s="3" t="s">
        <v>89</v>
      </c>
      <c r="B45" s="3" t="n">
        <v>2.6</v>
      </c>
      <c r="C45" s="3" t="n">
        <v>0.286</v>
      </c>
      <c r="D45" s="3" t="e">
        <f aca="false"/>
        <v>#NUM!</v>
      </c>
      <c r="E45" s="3" t="s">
        <v>90</v>
      </c>
    </row>
    <row r="46" customFormat="false" ht="13.2" hidden="false" customHeight="false" outlineLevel="0" collapsed="false">
      <c r="A46" s="3" t="s">
        <v>91</v>
      </c>
      <c r="B46" s="3" t="n">
        <v>2.54</v>
      </c>
      <c r="C46" s="3" t="n">
        <v>0.105</v>
      </c>
      <c r="D46" s="3" t="n">
        <v>0.378</v>
      </c>
      <c r="E46" s="3" t="s">
        <v>92</v>
      </c>
    </row>
    <row r="47" customFormat="false" ht="13.2" hidden="false" customHeight="false" outlineLevel="0" collapsed="false">
      <c r="A47" s="3" t="s">
        <v>93</v>
      </c>
      <c r="B47" s="3" t="n">
        <v>2.54</v>
      </c>
      <c r="C47" s="3" t="n">
        <v>0.083</v>
      </c>
      <c r="D47" s="3" t="n">
        <v>-1.213</v>
      </c>
      <c r="E47" s="3" t="s">
        <v>94</v>
      </c>
    </row>
    <row r="48" customFormat="false" ht="13.2" hidden="false" customHeight="false" outlineLevel="0" collapsed="false">
      <c r="A48" s="3" t="s">
        <v>95</v>
      </c>
      <c r="B48" s="3" t="n">
        <v>2.53</v>
      </c>
      <c r="C48" s="3" t="n">
        <v>0.101</v>
      </c>
      <c r="D48" s="3" t="n">
        <v>-1.941</v>
      </c>
      <c r="E48" s="3" t="s">
        <v>96</v>
      </c>
    </row>
    <row r="49" customFormat="false" ht="13.2" hidden="false" customHeight="false" outlineLevel="0" collapsed="false">
      <c r="A49" s="3" t="s">
        <v>97</v>
      </c>
      <c r="B49" s="3" t="n">
        <v>2.53</v>
      </c>
      <c r="C49" s="3" t="n">
        <v>0.109</v>
      </c>
      <c r="D49" s="3" t="n">
        <v>-1.897</v>
      </c>
      <c r="E49" s="3" t="s">
        <v>98</v>
      </c>
    </row>
    <row r="50" customFormat="false" ht="13.2" hidden="false" customHeight="false" outlineLevel="0" collapsed="false">
      <c r="A50" s="3" t="s">
        <v>99</v>
      </c>
      <c r="B50" s="3" t="n">
        <v>2.43</v>
      </c>
      <c r="C50" s="3" t="n">
        <v>0.118</v>
      </c>
      <c r="D50" s="3" t="n">
        <v>0.378</v>
      </c>
      <c r="E50" s="3" t="s">
        <v>100</v>
      </c>
    </row>
    <row r="51" customFormat="false" ht="13.2" hidden="false" customHeight="false" outlineLevel="0" collapsed="false">
      <c r="A51" s="3" t="s">
        <v>101</v>
      </c>
      <c r="B51" s="3" t="n">
        <v>2.41</v>
      </c>
      <c r="C51" s="3" t="n">
        <v>0.149</v>
      </c>
      <c r="D51" s="3" t="n">
        <v>-1.134</v>
      </c>
      <c r="E51" s="3" t="s">
        <v>102</v>
      </c>
    </row>
    <row r="52" customFormat="false" ht="13.2" hidden="false" customHeight="false" outlineLevel="0" collapsed="false">
      <c r="A52" s="3" t="s">
        <v>103</v>
      </c>
      <c r="B52" s="3" t="n">
        <v>2.33</v>
      </c>
      <c r="C52" s="3" t="n">
        <v>0.122</v>
      </c>
      <c r="D52" s="3" t="e">
        <f aca="false"/>
        <v>#NUM!</v>
      </c>
      <c r="E52" s="3" t="s">
        <v>104</v>
      </c>
    </row>
    <row r="53" customFormat="false" ht="13.2" hidden="false" customHeight="false" outlineLevel="0" collapsed="false">
      <c r="A53" s="3" t="s">
        <v>105</v>
      </c>
      <c r="B53" s="3" t="n">
        <v>2.33</v>
      </c>
      <c r="C53" s="3" t="n">
        <v>0.108</v>
      </c>
      <c r="D53" s="3" t="n">
        <v>-1</v>
      </c>
      <c r="E53" s="3" t="s">
        <v>106</v>
      </c>
    </row>
    <row r="54" customFormat="false" ht="13.2" hidden="false" customHeight="false" outlineLevel="0" collapsed="false">
      <c r="A54" s="3" t="s">
        <v>107</v>
      </c>
      <c r="B54" s="3" t="n">
        <v>2.3</v>
      </c>
      <c r="C54" s="3" t="n">
        <v>0.0694</v>
      </c>
      <c r="D54" s="3" t="e">
        <f aca="false"/>
        <v>#NUM!</v>
      </c>
      <c r="E54" s="3" t="s">
        <v>108</v>
      </c>
    </row>
    <row r="55" customFormat="false" ht="13.2" hidden="false" customHeight="false" outlineLevel="0" collapsed="false">
      <c r="A55" s="3" t="s">
        <v>109</v>
      </c>
      <c r="B55" s="3" t="n">
        <v>2.3</v>
      </c>
      <c r="C55" s="3" t="n">
        <v>0.0872</v>
      </c>
      <c r="D55" s="3" t="n">
        <v>-0.5</v>
      </c>
      <c r="E55" s="3" t="s">
        <v>110</v>
      </c>
    </row>
    <row r="56" customFormat="false" ht="13.2" hidden="false" customHeight="false" outlineLevel="0" collapsed="false">
      <c r="A56" s="3" t="s">
        <v>111</v>
      </c>
      <c r="B56" s="3" t="n">
        <v>2.27</v>
      </c>
      <c r="C56" s="3" t="n">
        <v>0.235</v>
      </c>
      <c r="D56" s="3" t="n">
        <v>-2</v>
      </c>
      <c r="E56" s="3" t="s">
        <v>112</v>
      </c>
    </row>
    <row r="57" customFormat="false" ht="13.2" hidden="false" customHeight="false" outlineLevel="0" collapsed="false">
      <c r="A57" s="3" t="s">
        <v>113</v>
      </c>
      <c r="B57" s="3" t="n">
        <v>2.25</v>
      </c>
      <c r="C57" s="3" t="n">
        <v>0.333</v>
      </c>
      <c r="D57" s="3" t="e">
        <f aca="false"/>
        <v>#NUM!</v>
      </c>
      <c r="E57" s="3" t="s">
        <v>114</v>
      </c>
    </row>
    <row r="58" customFormat="false" ht="13.2" hidden="false" customHeight="false" outlineLevel="0" collapsed="false">
      <c r="A58" s="3" t="s">
        <v>115</v>
      </c>
      <c r="B58" s="3" t="n">
        <v>2.23</v>
      </c>
      <c r="C58" s="3" t="n">
        <v>0.0904</v>
      </c>
      <c r="D58" s="3" t="e">
        <f aca="false"/>
        <v>#NUM!</v>
      </c>
      <c r="E58" s="3" t="s">
        <v>116</v>
      </c>
    </row>
    <row r="59" customFormat="false" ht="13.2" hidden="false" customHeight="false" outlineLevel="0" collapsed="false">
      <c r="A59" s="3" t="s">
        <v>117</v>
      </c>
      <c r="B59" s="3" t="n">
        <v>2.17</v>
      </c>
      <c r="C59" s="3" t="n">
        <v>0.0949</v>
      </c>
      <c r="D59" s="3" t="n">
        <v>-2.111</v>
      </c>
      <c r="E59" s="3" t="s">
        <v>118</v>
      </c>
    </row>
    <row r="60" customFormat="false" ht="13.2" hidden="false" customHeight="false" outlineLevel="0" collapsed="false">
      <c r="A60" s="3" t="s">
        <v>119</v>
      </c>
      <c r="B60" s="3" t="n">
        <v>2.15</v>
      </c>
      <c r="C60" s="3" t="n">
        <v>0.0842</v>
      </c>
      <c r="D60" s="3" t="e">
        <f aca="false"/>
        <v>#NUM!</v>
      </c>
      <c r="E60" s="3" t="s">
        <v>120</v>
      </c>
    </row>
    <row r="61" customFormat="false" ht="13.2" hidden="false" customHeight="false" outlineLevel="0" collapsed="false">
      <c r="A61" s="3" t="s">
        <v>121</v>
      </c>
      <c r="B61" s="3" t="n">
        <v>2.11</v>
      </c>
      <c r="C61" s="3" t="n">
        <v>0.3</v>
      </c>
      <c r="D61" s="3" t="e">
        <f aca="false"/>
        <v>#NUM!</v>
      </c>
      <c r="E61" s="3" t="s">
        <v>122</v>
      </c>
    </row>
    <row r="62" customFormat="false" ht="13.2" hidden="false" customHeight="false" outlineLevel="0" collapsed="false">
      <c r="A62" s="3" t="s">
        <v>123</v>
      </c>
      <c r="B62" s="3" t="n">
        <v>2.06</v>
      </c>
      <c r="C62" s="3" t="n">
        <v>0.0952</v>
      </c>
      <c r="D62" s="3" t="n">
        <v>-1.342</v>
      </c>
      <c r="E62" s="3" t="s">
        <v>124</v>
      </c>
    </row>
    <row r="63" customFormat="false" ht="13.2" hidden="false" customHeight="false" outlineLevel="0" collapsed="false">
      <c r="A63" s="3" t="s">
        <v>125</v>
      </c>
      <c r="B63" s="3" t="n">
        <v>2.06</v>
      </c>
      <c r="C63" s="3" t="n">
        <v>0.0792</v>
      </c>
      <c r="D63" s="3" t="n">
        <v>-2.84</v>
      </c>
      <c r="E63" s="3" t="s">
        <v>126</v>
      </c>
    </row>
    <row r="64" customFormat="false" ht="13.2" hidden="false" customHeight="false" outlineLevel="0" collapsed="false">
      <c r="A64" s="3" t="s">
        <v>127</v>
      </c>
      <c r="B64" s="3" t="n">
        <v>1.97</v>
      </c>
      <c r="C64" s="3" t="n">
        <v>0.0897</v>
      </c>
      <c r="D64" s="3" t="n">
        <v>0.302</v>
      </c>
      <c r="E64" s="3" t="s">
        <v>128</v>
      </c>
    </row>
    <row r="65" customFormat="false" ht="13.2" hidden="false" customHeight="false" outlineLevel="0" collapsed="false">
      <c r="A65" s="3" t="s">
        <v>129</v>
      </c>
      <c r="B65" s="3" t="n">
        <v>1.97</v>
      </c>
      <c r="C65" s="3" t="n">
        <v>0.5</v>
      </c>
      <c r="D65" s="3" t="e">
        <f aca="false"/>
        <v>#NUM!</v>
      </c>
      <c r="E65" s="3" t="s">
        <v>130</v>
      </c>
    </row>
    <row r="66" customFormat="false" ht="13.2" hidden="false" customHeight="false" outlineLevel="0" collapsed="false">
      <c r="A66" s="3" t="s">
        <v>131</v>
      </c>
      <c r="B66" s="3" t="n">
        <v>1.97</v>
      </c>
      <c r="C66" s="3" t="n">
        <v>0.5</v>
      </c>
      <c r="D66" s="3" t="e">
        <f aca="false"/>
        <v>#NUM!</v>
      </c>
      <c r="E66" s="3" t="s">
        <v>132</v>
      </c>
    </row>
    <row r="67" customFormat="false" ht="13.2" hidden="false" customHeight="false" outlineLevel="0" collapsed="false">
      <c r="A67" s="3" t="s">
        <v>133</v>
      </c>
      <c r="B67" s="3" t="n">
        <v>1.95</v>
      </c>
      <c r="C67" s="3" t="n">
        <v>0.0821</v>
      </c>
      <c r="D67" s="3" t="e">
        <f aca="false"/>
        <v>#NUM!</v>
      </c>
      <c r="E67" s="3" t="s">
        <v>134</v>
      </c>
    </row>
    <row r="68" customFormat="false" ht="13.2" hidden="false" customHeight="false" outlineLevel="0" collapsed="false">
      <c r="A68" s="3" t="s">
        <v>135</v>
      </c>
      <c r="B68" s="3" t="n">
        <v>1.95</v>
      </c>
      <c r="C68" s="3" t="n">
        <v>0.0802</v>
      </c>
      <c r="D68" s="3" t="n">
        <v>0.832</v>
      </c>
      <c r="E68" s="3" t="s">
        <v>136</v>
      </c>
    </row>
    <row r="69" customFormat="false" ht="13.2" hidden="false" customHeight="false" outlineLevel="0" collapsed="false">
      <c r="A69" s="3" t="s">
        <v>137</v>
      </c>
      <c r="B69" s="3" t="n">
        <v>1.94</v>
      </c>
      <c r="C69" s="3" t="n">
        <v>0.156</v>
      </c>
      <c r="D69" s="3" t="e">
        <f aca="false"/>
        <v>#NUM!</v>
      </c>
      <c r="E69" s="3" t="s">
        <v>138</v>
      </c>
    </row>
    <row r="70" customFormat="false" ht="13.2" hidden="false" customHeight="false" outlineLevel="0" collapsed="false">
      <c r="A70" s="3" t="s">
        <v>139</v>
      </c>
      <c r="B70" s="3" t="n">
        <v>1.91</v>
      </c>
      <c r="C70" s="3" t="n">
        <v>0.099</v>
      </c>
      <c r="D70" s="3" t="n">
        <v>0.707</v>
      </c>
      <c r="E70" s="3" t="s">
        <v>140</v>
      </c>
    </row>
    <row r="71" customFormat="false" ht="13.2" hidden="false" customHeight="false" outlineLevel="0" collapsed="false">
      <c r="A71" s="3" t="s">
        <v>141</v>
      </c>
      <c r="B71" s="3" t="n">
        <v>1.91</v>
      </c>
      <c r="C71" s="3" t="n">
        <v>0.121</v>
      </c>
      <c r="D71" s="3" t="n">
        <v>-1.89</v>
      </c>
      <c r="E71" s="3" t="s">
        <v>142</v>
      </c>
    </row>
    <row r="72" customFormat="false" ht="13.2" hidden="false" customHeight="false" outlineLevel="0" collapsed="false">
      <c r="A72" s="3" t="s">
        <v>143</v>
      </c>
      <c r="B72" s="3" t="n">
        <v>1.89</v>
      </c>
      <c r="C72" s="3" t="n">
        <v>0.0776</v>
      </c>
      <c r="D72" s="3" t="n">
        <v>0.832</v>
      </c>
      <c r="E72" s="3" t="s">
        <v>144</v>
      </c>
    </row>
    <row r="73" customFormat="false" ht="13.2" hidden="false" customHeight="false" outlineLevel="0" collapsed="false">
      <c r="A73" s="3" t="s">
        <v>145</v>
      </c>
      <c r="B73" s="3" t="n">
        <v>1.86</v>
      </c>
      <c r="C73" s="3" t="n">
        <v>0.182</v>
      </c>
      <c r="D73" s="3" t="n">
        <v>1</v>
      </c>
      <c r="E73" s="3" t="s">
        <v>146</v>
      </c>
    </row>
    <row r="74" customFormat="false" ht="13.2" hidden="false" customHeight="false" outlineLevel="0" collapsed="false">
      <c r="A74" s="3" t="s">
        <v>147</v>
      </c>
      <c r="B74" s="3" t="n">
        <v>1.85</v>
      </c>
      <c r="C74" s="3" t="n">
        <v>0.13</v>
      </c>
      <c r="D74" s="3" t="n">
        <v>-2</v>
      </c>
      <c r="E74" s="3" t="s">
        <v>148</v>
      </c>
    </row>
    <row r="75" customFormat="false" ht="13.2" hidden="false" customHeight="false" outlineLevel="0" collapsed="false">
      <c r="A75" s="3" t="s">
        <v>149</v>
      </c>
      <c r="B75" s="3" t="n">
        <v>1.83</v>
      </c>
      <c r="C75" s="3" t="n">
        <v>0.147</v>
      </c>
      <c r="D75" s="3" t="e">
        <f aca="false"/>
        <v>#NUM!</v>
      </c>
      <c r="E75" s="3" t="s">
        <v>150</v>
      </c>
    </row>
    <row r="76" customFormat="false" ht="13.2" hidden="false" customHeight="false" outlineLevel="0" collapsed="false">
      <c r="A76" s="3" t="s">
        <v>151</v>
      </c>
      <c r="B76" s="3" t="n">
        <v>1.82</v>
      </c>
      <c r="C76" s="3" t="n">
        <v>0.0738</v>
      </c>
      <c r="D76" s="3" t="e">
        <f aca="false"/>
        <v>#NUM!</v>
      </c>
      <c r="E76" s="3" t="s">
        <v>152</v>
      </c>
    </row>
    <row r="77" customFormat="false" ht="13.2" hidden="false" customHeight="false" outlineLevel="0" collapsed="false">
      <c r="A77" s="3" t="s">
        <v>153</v>
      </c>
      <c r="B77" s="3" t="n">
        <v>1.79</v>
      </c>
      <c r="C77" s="3" t="n">
        <v>0.0824</v>
      </c>
      <c r="D77" s="3" t="n">
        <v>0.277</v>
      </c>
      <c r="E77" s="3" t="s">
        <v>154</v>
      </c>
    </row>
    <row r="78" customFormat="false" ht="13.2" hidden="false" customHeight="false" outlineLevel="0" collapsed="false">
      <c r="A78" s="3" t="s">
        <v>155</v>
      </c>
      <c r="B78" s="3" t="n">
        <v>1.77</v>
      </c>
      <c r="C78" s="3" t="n">
        <v>0.231</v>
      </c>
      <c r="D78" s="3" t="e">
        <f aca="false"/>
        <v>#NUM!</v>
      </c>
      <c r="E78" s="3" t="s">
        <v>156</v>
      </c>
    </row>
    <row r="79" customFormat="false" ht="13.2" hidden="false" customHeight="false" outlineLevel="0" collapsed="false">
      <c r="A79" s="3" t="s">
        <v>157</v>
      </c>
      <c r="B79" s="3" t="n">
        <v>1.76</v>
      </c>
      <c r="C79" s="3" t="n">
        <v>0.4</v>
      </c>
      <c r="D79" s="3" t="e">
        <f aca="false"/>
        <v>#NUM!</v>
      </c>
      <c r="E79" s="3" t="s">
        <v>158</v>
      </c>
    </row>
    <row r="80" customFormat="false" ht="13.2" hidden="false" customHeight="false" outlineLevel="0" collapsed="false">
      <c r="A80" s="3" t="s">
        <v>159</v>
      </c>
      <c r="B80" s="3" t="n">
        <v>1.73</v>
      </c>
      <c r="C80" s="3" t="n">
        <v>0.0833</v>
      </c>
      <c r="D80" s="3" t="e">
        <f aca="false"/>
        <v>#NUM!</v>
      </c>
      <c r="E80" s="3" t="s">
        <v>160</v>
      </c>
    </row>
    <row r="81" customFormat="false" ht="13.2" hidden="false" customHeight="false" outlineLevel="0" collapsed="false">
      <c r="A81" s="3" t="s">
        <v>161</v>
      </c>
      <c r="B81" s="3" t="n">
        <v>1.73</v>
      </c>
      <c r="C81" s="3" t="n">
        <v>0.167</v>
      </c>
      <c r="D81" s="3" t="n">
        <v>1</v>
      </c>
      <c r="E81" s="3" t="s">
        <v>162</v>
      </c>
    </row>
    <row r="82" customFormat="false" ht="13.2" hidden="false" customHeight="false" outlineLevel="0" collapsed="false">
      <c r="A82" s="3" t="s">
        <v>163</v>
      </c>
      <c r="B82" s="3" t="n">
        <v>1.73</v>
      </c>
      <c r="C82" s="3" t="n">
        <v>0.167</v>
      </c>
      <c r="D82" s="3" t="n">
        <v>-2</v>
      </c>
      <c r="E82" s="3" t="s">
        <v>164</v>
      </c>
    </row>
    <row r="83" customFormat="false" ht="13.2" hidden="false" customHeight="false" outlineLevel="0" collapsed="false">
      <c r="A83" s="3" t="s">
        <v>165</v>
      </c>
      <c r="B83" s="3" t="n">
        <v>1.72</v>
      </c>
      <c r="C83" s="3" t="n">
        <v>0.111</v>
      </c>
      <c r="D83" s="3" t="n">
        <v>0.378</v>
      </c>
      <c r="E83" s="3" t="s">
        <v>166</v>
      </c>
    </row>
    <row r="84" customFormat="false" ht="13.2" hidden="false" customHeight="false" outlineLevel="0" collapsed="false">
      <c r="A84" s="3" t="s">
        <v>167</v>
      </c>
      <c r="B84" s="3" t="n">
        <v>1.68</v>
      </c>
      <c r="C84" s="3" t="n">
        <v>0.214</v>
      </c>
      <c r="D84" s="3" t="e">
        <f aca="false"/>
        <v>#NUM!</v>
      </c>
      <c r="E84" s="3" t="s">
        <v>168</v>
      </c>
    </row>
    <row r="85" customFormat="false" ht="13.2" hidden="false" customHeight="false" outlineLevel="0" collapsed="false">
      <c r="A85" s="3" t="s">
        <v>169</v>
      </c>
      <c r="B85" s="3" t="n">
        <v>1.67</v>
      </c>
      <c r="C85" s="3" t="n">
        <v>0.0777</v>
      </c>
      <c r="D85" s="3" t="e">
        <f aca="false"/>
        <v>#NUM!</v>
      </c>
      <c r="E85" s="3" t="s">
        <v>170</v>
      </c>
    </row>
    <row r="86" customFormat="false" ht="13.2" hidden="false" customHeight="false" outlineLevel="0" collapsed="false">
      <c r="A86" s="3" t="s">
        <v>171</v>
      </c>
      <c r="B86" s="3" t="n">
        <v>1.67</v>
      </c>
      <c r="C86" s="3" t="n">
        <v>0.0818</v>
      </c>
      <c r="D86" s="3" t="n">
        <v>-2.309</v>
      </c>
      <c r="E86" s="3" t="s">
        <v>172</v>
      </c>
    </row>
    <row r="87" customFormat="false" ht="13.2" hidden="false" customHeight="false" outlineLevel="0" collapsed="false">
      <c r="A87" s="3" t="s">
        <v>173</v>
      </c>
      <c r="B87" s="3" t="n">
        <v>1.65</v>
      </c>
      <c r="C87" s="3" t="n">
        <v>0.0773</v>
      </c>
      <c r="D87" s="3" t="e">
        <f aca="false"/>
        <v>#NUM!</v>
      </c>
      <c r="E87" s="3" t="s">
        <v>174</v>
      </c>
    </row>
    <row r="88" customFormat="false" ht="13.2" hidden="false" customHeight="false" outlineLevel="0" collapsed="false">
      <c r="A88" s="3" t="s">
        <v>175</v>
      </c>
      <c r="B88" s="3" t="n">
        <v>1.65</v>
      </c>
      <c r="C88" s="3" t="n">
        <v>0.0791</v>
      </c>
      <c r="D88" s="3" t="e">
        <f aca="false"/>
        <v>#NUM!</v>
      </c>
      <c r="E88" s="3" t="s">
        <v>176</v>
      </c>
    </row>
    <row r="89" customFormat="false" ht="13.2" hidden="false" customHeight="false" outlineLevel="0" collapsed="false">
      <c r="A89" s="3" t="s">
        <v>177</v>
      </c>
      <c r="B89" s="3" t="n">
        <v>1.65</v>
      </c>
      <c r="C89" s="3" t="n">
        <v>0.0901</v>
      </c>
      <c r="D89" s="3" t="e">
        <f aca="false"/>
        <v>#NUM!</v>
      </c>
      <c r="E89" s="3" t="s">
        <v>178</v>
      </c>
    </row>
    <row r="90" customFormat="false" ht="13.2" hidden="false" customHeight="false" outlineLevel="0" collapsed="false">
      <c r="A90" s="3" t="s">
        <v>179</v>
      </c>
      <c r="B90" s="3" t="n">
        <v>1.6</v>
      </c>
      <c r="C90" s="3" t="n">
        <v>0.333</v>
      </c>
      <c r="D90" s="3" t="e">
        <f aca="false"/>
        <v>#NUM!</v>
      </c>
      <c r="E90" s="3" t="s">
        <v>180</v>
      </c>
    </row>
    <row r="91" customFormat="false" ht="13.2" hidden="false" customHeight="false" outlineLevel="0" collapsed="false">
      <c r="A91" s="3" t="s">
        <v>181</v>
      </c>
      <c r="B91" s="3" t="n">
        <v>1.6</v>
      </c>
      <c r="C91" s="3" t="n">
        <v>0.0761</v>
      </c>
      <c r="D91" s="3" t="n">
        <v>-0.775</v>
      </c>
      <c r="E91" s="3" t="s">
        <v>182</v>
      </c>
    </row>
    <row r="92" customFormat="false" ht="13.2" hidden="false" customHeight="false" outlineLevel="0" collapsed="false">
      <c r="A92" s="3" t="s">
        <v>183</v>
      </c>
      <c r="B92" s="3" t="n">
        <v>1.58</v>
      </c>
      <c r="C92" s="3" t="n">
        <v>0.0846</v>
      </c>
      <c r="D92" s="3" t="n">
        <v>-2.333</v>
      </c>
      <c r="E92" s="3" t="s">
        <v>184</v>
      </c>
    </row>
    <row r="93" customFormat="false" ht="13.2" hidden="false" customHeight="false" outlineLevel="0" collapsed="false">
      <c r="A93" s="3" t="s">
        <v>185</v>
      </c>
      <c r="B93" s="3" t="n">
        <v>1.53</v>
      </c>
      <c r="C93" s="3" t="n">
        <v>0.0805</v>
      </c>
      <c r="D93" s="3" t="e">
        <f aca="false"/>
        <v>#NUM!</v>
      </c>
      <c r="E93" s="3" t="s">
        <v>186</v>
      </c>
    </row>
    <row r="94" customFormat="false" ht="13.2" hidden="false" customHeight="false" outlineLevel="0" collapsed="false">
      <c r="A94" s="3" t="s">
        <v>187</v>
      </c>
      <c r="B94" s="3" t="n">
        <v>1.52</v>
      </c>
      <c r="C94" s="3" t="n">
        <v>0.188</v>
      </c>
      <c r="D94" s="3" t="e">
        <f aca="false"/>
        <v>#NUM!</v>
      </c>
      <c r="E94" s="3" t="s">
        <v>188</v>
      </c>
    </row>
    <row r="95" customFormat="false" ht="13.2" hidden="false" customHeight="false" outlineLevel="0" collapsed="false">
      <c r="A95" s="3" t="s">
        <v>189</v>
      </c>
      <c r="B95" s="3" t="n">
        <v>1.52</v>
      </c>
      <c r="C95" s="3" t="n">
        <v>0.188</v>
      </c>
      <c r="D95" s="3" t="e">
        <f aca="false"/>
        <v>#NUM!</v>
      </c>
      <c r="E95" s="3" t="s">
        <v>156</v>
      </c>
    </row>
    <row r="96" customFormat="false" ht="13.2" hidden="false" customHeight="false" outlineLevel="0" collapsed="false">
      <c r="A96" s="3" t="s">
        <v>190</v>
      </c>
      <c r="B96" s="3" t="n">
        <v>1.5</v>
      </c>
      <c r="C96" s="3" t="n">
        <v>0.109</v>
      </c>
      <c r="D96" s="3" t="n">
        <v>-2</v>
      </c>
      <c r="E96" s="3" t="s">
        <v>191</v>
      </c>
    </row>
    <row r="97" customFormat="false" ht="13.2" hidden="false" customHeight="false" outlineLevel="0" collapsed="false">
      <c r="A97" s="3" t="s">
        <v>192</v>
      </c>
      <c r="B97" s="3" t="n">
        <v>1.5</v>
      </c>
      <c r="C97" s="3" t="n">
        <v>0.122</v>
      </c>
      <c r="D97" s="3" t="e">
        <f aca="false"/>
        <v>#NUM!</v>
      </c>
      <c r="E97" s="3" t="s">
        <v>193</v>
      </c>
    </row>
    <row r="98" customFormat="false" ht="13.2" hidden="false" customHeight="false" outlineLevel="0" collapsed="false">
      <c r="A98" s="3" t="s">
        <v>194</v>
      </c>
      <c r="B98" s="3" t="n">
        <v>1.5</v>
      </c>
      <c r="C98" s="3" t="n">
        <v>0.1</v>
      </c>
      <c r="D98" s="3" t="n">
        <v>1.633</v>
      </c>
      <c r="E98" s="3" t="s">
        <v>195</v>
      </c>
    </row>
    <row r="99" customFormat="false" ht="13.2" hidden="false" customHeight="false" outlineLevel="0" collapsed="false">
      <c r="A99" s="3" t="s">
        <v>196</v>
      </c>
      <c r="B99" s="3" t="n">
        <v>1.48</v>
      </c>
      <c r="C99" s="3" t="n">
        <v>0.0735</v>
      </c>
      <c r="D99" s="3" t="n">
        <v>-0.775</v>
      </c>
      <c r="E99" s="3" t="s">
        <v>197</v>
      </c>
    </row>
    <row r="100" customFormat="false" ht="13.2" hidden="false" customHeight="false" outlineLevel="0" collapsed="false">
      <c r="A100" s="3" t="s">
        <v>198</v>
      </c>
      <c r="B100" s="3" t="n">
        <v>1.47</v>
      </c>
      <c r="C100" s="3" t="n">
        <v>0.286</v>
      </c>
      <c r="D100" s="3" t="e">
        <f aca="false"/>
        <v>#NUM!</v>
      </c>
      <c r="E100" s="3" t="s">
        <v>158</v>
      </c>
    </row>
    <row r="101" customFormat="false" ht="13.2" hidden="false" customHeight="false" outlineLevel="0" collapsed="false">
      <c r="A101" s="3" t="s">
        <v>199</v>
      </c>
      <c r="B101" s="3" t="n">
        <v>1.45</v>
      </c>
      <c r="C101" s="3" t="n">
        <v>0.176</v>
      </c>
      <c r="D101" s="3" t="e">
        <f aca="false"/>
        <v>#NUM!</v>
      </c>
      <c r="E101" s="3" t="s">
        <v>200</v>
      </c>
    </row>
    <row r="102" customFormat="false" ht="13.2" hidden="false" customHeight="false" outlineLevel="0" collapsed="false">
      <c r="A102" s="3" t="s">
        <v>201</v>
      </c>
      <c r="B102" s="3" t="n">
        <v>1.45</v>
      </c>
      <c r="C102" s="3" t="n">
        <v>0.076</v>
      </c>
      <c r="D102" s="3" t="n">
        <v>0.277</v>
      </c>
      <c r="E102" s="3" t="s">
        <v>202</v>
      </c>
    </row>
    <row r="103" customFormat="false" ht="13.2" hidden="false" customHeight="false" outlineLevel="0" collapsed="false">
      <c r="A103" s="3" t="s">
        <v>203</v>
      </c>
      <c r="B103" s="3" t="n">
        <v>1.43</v>
      </c>
      <c r="C103" s="3" t="n">
        <v>0.0909</v>
      </c>
      <c r="D103" s="3" t="n">
        <v>0.447</v>
      </c>
      <c r="E103" s="3" t="s">
        <v>204</v>
      </c>
    </row>
    <row r="104" customFormat="false" ht="13.2" hidden="false" customHeight="false" outlineLevel="0" collapsed="false">
      <c r="A104" s="3" t="s">
        <v>205</v>
      </c>
      <c r="B104" s="3" t="n">
        <v>1.42</v>
      </c>
      <c r="C104" s="3" t="n">
        <v>0.0635</v>
      </c>
      <c r="D104" s="3" t="n">
        <v>0</v>
      </c>
      <c r="E104" s="3" t="s">
        <v>206</v>
      </c>
    </row>
    <row r="105" customFormat="false" ht="13.2" hidden="false" customHeight="false" outlineLevel="0" collapsed="false">
      <c r="A105" s="3" t="s">
        <v>207</v>
      </c>
      <c r="B105" s="3" t="n">
        <v>1.39</v>
      </c>
      <c r="C105" s="3" t="n">
        <v>0.0849</v>
      </c>
      <c r="D105" s="3" t="e">
        <f aca="false"/>
        <v>#NUM!</v>
      </c>
      <c r="E105" s="3" t="s">
        <v>208</v>
      </c>
    </row>
    <row r="106" customFormat="false" ht="13.2" hidden="false" customHeight="false" outlineLevel="0" collapsed="false">
      <c r="A106" s="3" t="s">
        <v>209</v>
      </c>
      <c r="B106" s="3" t="n">
        <v>1.38</v>
      </c>
      <c r="C106" s="3" t="n">
        <v>0.0786</v>
      </c>
      <c r="D106" s="3" t="n">
        <v>-1.414</v>
      </c>
      <c r="E106" s="3" t="s">
        <v>210</v>
      </c>
    </row>
    <row r="107" customFormat="false" ht="13.2" hidden="false" customHeight="false" outlineLevel="0" collapsed="false">
      <c r="A107" s="3" t="s">
        <v>211</v>
      </c>
      <c r="B107" s="3" t="n">
        <v>1.37</v>
      </c>
      <c r="C107" s="3" t="n">
        <v>0.102</v>
      </c>
      <c r="D107" s="3" t="e">
        <f aca="false"/>
        <v>#NUM!</v>
      </c>
      <c r="E107" s="3" t="s">
        <v>212</v>
      </c>
    </row>
    <row r="108" customFormat="false" ht="13.2" hidden="false" customHeight="false" outlineLevel="0" collapsed="false">
      <c r="A108" s="3" t="s">
        <v>213</v>
      </c>
      <c r="B108" s="3" t="n">
        <v>1.37</v>
      </c>
      <c r="C108" s="3" t="n">
        <v>0.0652</v>
      </c>
      <c r="D108" s="3" t="n">
        <v>-1.342</v>
      </c>
      <c r="E108" s="3" t="s">
        <v>214</v>
      </c>
    </row>
    <row r="109" customFormat="false" ht="13.2" hidden="false" customHeight="false" outlineLevel="0" collapsed="false">
      <c r="A109" s="3" t="s">
        <v>215</v>
      </c>
      <c r="B109" s="3" t="n">
        <v>1.36</v>
      </c>
      <c r="C109" s="3" t="n">
        <v>1</v>
      </c>
      <c r="D109" s="3" t="e">
        <f aca="false"/>
        <v>#NUM!</v>
      </c>
      <c r="E109" s="3" t="s">
        <v>216</v>
      </c>
    </row>
    <row r="110" customFormat="false" ht="13.2" hidden="false" customHeight="false" outlineLevel="0" collapsed="false">
      <c r="A110" s="3" t="s">
        <v>217</v>
      </c>
      <c r="B110" s="3" t="n">
        <v>1.36</v>
      </c>
      <c r="C110" s="3" t="n">
        <v>0.0722</v>
      </c>
      <c r="D110" s="3" t="n">
        <v>0.535</v>
      </c>
      <c r="E110" s="3" t="s">
        <v>218</v>
      </c>
    </row>
    <row r="111" customFormat="false" ht="13.2" hidden="false" customHeight="false" outlineLevel="0" collapsed="false">
      <c r="A111" s="3" t="s">
        <v>219</v>
      </c>
      <c r="B111" s="3" t="n">
        <v>1.36</v>
      </c>
      <c r="C111" s="3" t="n">
        <v>0.0879</v>
      </c>
      <c r="D111" s="3" t="n">
        <v>-1.89</v>
      </c>
      <c r="E111" s="3" t="s">
        <v>220</v>
      </c>
    </row>
    <row r="112" customFormat="false" ht="13.2" hidden="false" customHeight="false" outlineLevel="0" collapsed="false">
      <c r="A112" s="3" t="s">
        <v>221</v>
      </c>
      <c r="B112" s="3" t="n">
        <v>1.34</v>
      </c>
      <c r="C112" s="3" t="n">
        <v>0.0623</v>
      </c>
      <c r="D112" s="3" t="n">
        <v>-1.147</v>
      </c>
      <c r="E112" s="3" t="s">
        <v>222</v>
      </c>
    </row>
    <row r="113" customFormat="false" ht="13.2" hidden="false" customHeight="false" outlineLevel="0" collapsed="false">
      <c r="A113" s="3" t="s">
        <v>223</v>
      </c>
      <c r="B113" s="3" t="n">
        <v>1.33</v>
      </c>
      <c r="C113" s="3" t="n">
        <v>0.075</v>
      </c>
      <c r="D113" s="3" t="e">
        <f aca="false"/>
        <v>#NUM!</v>
      </c>
      <c r="E113" s="3" t="s">
        <v>224</v>
      </c>
    </row>
    <row r="114" customFormat="false" ht="13.2" hidden="false" customHeight="false" outlineLevel="0" collapsed="false">
      <c r="A114" s="3" t="s">
        <v>225</v>
      </c>
      <c r="B114" s="3" t="n">
        <v>1.33</v>
      </c>
      <c r="C114" s="3" t="n">
        <v>0.158</v>
      </c>
      <c r="D114" s="3" t="e">
        <f aca="false"/>
        <v>#NUM!</v>
      </c>
      <c r="E114" s="3" t="s">
        <v>226</v>
      </c>
    </row>
    <row r="115" customFormat="false" ht="13.2" hidden="false" customHeight="false" outlineLevel="0" collapsed="false">
      <c r="A115" s="3" t="s">
        <v>227</v>
      </c>
      <c r="B115" s="3" t="n">
        <v>1.33</v>
      </c>
      <c r="C115" s="3" t="n">
        <v>0.158</v>
      </c>
      <c r="D115" s="3" t="e">
        <f aca="false"/>
        <v>#NUM!</v>
      </c>
      <c r="E115" s="3" t="s">
        <v>156</v>
      </c>
    </row>
    <row r="116" customFormat="false" ht="13.2" hidden="false" customHeight="false" outlineLevel="0" collapsed="false">
      <c r="A116" s="3" t="s">
        <v>228</v>
      </c>
      <c r="B116" s="3" t="n">
        <v>1.33</v>
      </c>
      <c r="C116" s="3" t="n">
        <v>0.158</v>
      </c>
      <c r="D116" s="3" t="e">
        <f aca="false"/>
        <v>#NUM!</v>
      </c>
      <c r="E116" s="3" t="s">
        <v>168</v>
      </c>
    </row>
    <row r="117" customFormat="false" ht="13.2" hidden="false" customHeight="false" outlineLevel="0" collapsed="false">
      <c r="A117" s="3" t="s">
        <v>229</v>
      </c>
      <c r="B117" s="3" t="n">
        <v>1.33</v>
      </c>
      <c r="C117" s="3" t="n">
        <v>0.158</v>
      </c>
      <c r="D117" s="3" t="e">
        <f aca="false"/>
        <v>#NUM!</v>
      </c>
      <c r="E117" s="3" t="s">
        <v>156</v>
      </c>
    </row>
    <row r="118" customFormat="false" ht="13.2" hidden="false" customHeight="false" outlineLevel="0" collapsed="false">
      <c r="A118" s="3" t="s">
        <v>230</v>
      </c>
      <c r="B118" s="3" t="n">
        <v>1.32</v>
      </c>
      <c r="C118" s="3" t="n">
        <v>0.125</v>
      </c>
      <c r="D118" s="3" t="n">
        <v>1</v>
      </c>
      <c r="E118" s="3" t="s">
        <v>231</v>
      </c>
    </row>
    <row r="119" customFormat="false" ht="13.2" hidden="false" customHeight="false" outlineLevel="0" collapsed="false">
      <c r="A119" s="3" t="s">
        <v>232</v>
      </c>
      <c r="B119" s="3" t="n">
        <v>1.32</v>
      </c>
      <c r="C119" s="3" t="n">
        <v>0.0698</v>
      </c>
      <c r="D119" s="3" t="n">
        <v>-0.577</v>
      </c>
      <c r="E119" s="3" t="s">
        <v>233</v>
      </c>
    </row>
    <row r="120" customFormat="false" ht="13.2" hidden="false" customHeight="false" outlineLevel="0" collapsed="false">
      <c r="A120" s="3" t="s">
        <v>234</v>
      </c>
      <c r="B120" s="3" t="n">
        <v>1.31</v>
      </c>
      <c r="C120" s="3" t="n">
        <v>0.0711</v>
      </c>
      <c r="D120" s="3" t="n">
        <v>-1.897</v>
      </c>
      <c r="E120" s="3" t="s">
        <v>235</v>
      </c>
    </row>
    <row r="121" customFormat="false" ht="13.2" hidden="false" customHeight="false" outlineLevel="0" collapsed="false">
      <c r="A121" s="3" t="s">
        <v>236</v>
      </c>
      <c r="B121" s="3" t="n">
        <v>1.3</v>
      </c>
      <c r="C121" s="3" t="n">
        <v>0.0787</v>
      </c>
      <c r="D121" s="3" t="n">
        <v>1</v>
      </c>
      <c r="E121" s="3" t="s">
        <v>237</v>
      </c>
    </row>
    <row r="122" customFormat="false" ht="13.2" hidden="false" customHeight="false" outlineLevel="0" collapsed="false">
      <c r="A122" s="3" t="s">
        <v>238</v>
      </c>
      <c r="B122" s="3" t="n">
        <v>1.29</v>
      </c>
      <c r="C122" s="3" t="n">
        <v>0.0851</v>
      </c>
      <c r="D122" s="3" t="n">
        <v>-1</v>
      </c>
      <c r="E122" s="3" t="s">
        <v>239</v>
      </c>
    </row>
    <row r="123" customFormat="false" ht="13.2" hidden="false" customHeight="false" outlineLevel="0" collapsed="false">
      <c r="A123" s="3" t="s">
        <v>240</v>
      </c>
      <c r="B123" s="3" t="n">
        <v>1.27</v>
      </c>
      <c r="C123" s="3" t="n">
        <v>0.121</v>
      </c>
      <c r="D123" s="3" t="n">
        <v>2</v>
      </c>
      <c r="E123" s="3" t="s">
        <v>241</v>
      </c>
    </row>
    <row r="124" customFormat="false" ht="13.2" hidden="false" customHeight="false" outlineLevel="0" collapsed="false">
      <c r="A124" s="3" t="s">
        <v>242</v>
      </c>
      <c r="B124" s="3" t="n">
        <v>1.26</v>
      </c>
      <c r="C124" s="3" t="n">
        <v>0.222</v>
      </c>
      <c r="D124" s="3" t="e">
        <f aca="false"/>
        <v>#NUM!</v>
      </c>
      <c r="E124" s="3" t="s">
        <v>180</v>
      </c>
    </row>
    <row r="125" customFormat="false" ht="13.2" hidden="false" customHeight="false" outlineLevel="0" collapsed="false">
      <c r="A125" s="3" t="s">
        <v>243</v>
      </c>
      <c r="B125" s="3" t="n">
        <v>1.26</v>
      </c>
      <c r="C125" s="3" t="n">
        <v>0.222</v>
      </c>
      <c r="D125" s="3" t="e">
        <f aca="false"/>
        <v>#NUM!</v>
      </c>
      <c r="E125" s="3" t="s">
        <v>244</v>
      </c>
    </row>
    <row r="126" customFormat="false" ht="13.2" hidden="false" customHeight="false" outlineLevel="0" collapsed="false">
      <c r="A126" s="3" t="s">
        <v>245</v>
      </c>
      <c r="B126" s="3" t="n">
        <v>1.25</v>
      </c>
      <c r="C126" s="3" t="n">
        <v>0.0697</v>
      </c>
      <c r="D126" s="3" t="n">
        <v>-2.714</v>
      </c>
      <c r="E126" s="3" t="s">
        <v>246</v>
      </c>
    </row>
    <row r="127" customFormat="false" ht="13.2" hidden="false" customHeight="false" outlineLevel="0" collapsed="false">
      <c r="A127" s="3" t="s">
        <v>247</v>
      </c>
      <c r="B127" s="3" t="n">
        <v>1.25</v>
      </c>
      <c r="C127" s="3" t="n">
        <v>0.104</v>
      </c>
      <c r="D127" s="3" t="e">
        <f aca="false"/>
        <v>#NUM!</v>
      </c>
      <c r="E127" s="3" t="s">
        <v>248</v>
      </c>
    </row>
    <row r="128" customFormat="false" ht="13.2" hidden="false" customHeight="false" outlineLevel="0" collapsed="false">
      <c r="A128" s="3" t="s">
        <v>249</v>
      </c>
      <c r="B128" s="3" t="n">
        <v>1.23</v>
      </c>
      <c r="C128" s="3" t="n">
        <v>0.0763</v>
      </c>
      <c r="D128" s="3" t="n">
        <v>-1.633</v>
      </c>
      <c r="E128" s="3" t="s">
        <v>250</v>
      </c>
    </row>
    <row r="129" customFormat="false" ht="13.2" hidden="false" customHeight="false" outlineLevel="0" collapsed="false">
      <c r="A129" s="3" t="s">
        <v>251</v>
      </c>
      <c r="B129" s="3" t="n">
        <v>1.22</v>
      </c>
      <c r="C129" s="3" t="n">
        <v>0.143</v>
      </c>
      <c r="D129" s="3" t="e">
        <f aca="false"/>
        <v>#NUM!</v>
      </c>
      <c r="E129" s="3" t="s">
        <v>252</v>
      </c>
    </row>
    <row r="130" customFormat="false" ht="13.2" hidden="false" customHeight="false" outlineLevel="0" collapsed="false">
      <c r="A130" s="3" t="s">
        <v>253</v>
      </c>
      <c r="B130" s="3" t="n">
        <v>1.21</v>
      </c>
      <c r="C130" s="3" t="n">
        <v>0.0758</v>
      </c>
      <c r="D130" s="3" t="n">
        <v>-1.667</v>
      </c>
      <c r="E130" s="3" t="s">
        <v>254</v>
      </c>
    </row>
    <row r="131" customFormat="false" ht="13.2" hidden="false" customHeight="false" outlineLevel="0" collapsed="false">
      <c r="A131" s="3" t="s">
        <v>255</v>
      </c>
      <c r="B131" s="3" t="n">
        <v>1.2</v>
      </c>
      <c r="C131" s="3" t="n">
        <v>0.114</v>
      </c>
      <c r="D131" s="3" t="n">
        <v>0</v>
      </c>
      <c r="E131" s="3" t="s">
        <v>256</v>
      </c>
    </row>
    <row r="132" customFormat="false" ht="13.2" hidden="false" customHeight="false" outlineLevel="0" collapsed="false">
      <c r="A132" s="3" t="s">
        <v>257</v>
      </c>
      <c r="B132" s="3" t="n">
        <v>1.19</v>
      </c>
      <c r="C132" s="3" t="n">
        <v>0.0752</v>
      </c>
      <c r="D132" s="3" t="e">
        <f aca="false"/>
        <v>#NUM!</v>
      </c>
      <c r="E132" s="3" t="s">
        <v>258</v>
      </c>
    </row>
    <row r="133" customFormat="false" ht="13.2" hidden="false" customHeight="false" outlineLevel="0" collapsed="false">
      <c r="A133" s="3" t="s">
        <v>259</v>
      </c>
      <c r="B133" s="3" t="n">
        <v>1.19</v>
      </c>
      <c r="C133" s="3" t="n">
        <v>0.0752</v>
      </c>
      <c r="D133" s="3" t="e">
        <f aca="false"/>
        <v>#NUM!</v>
      </c>
      <c r="E133" s="3" t="s">
        <v>260</v>
      </c>
    </row>
    <row r="134" customFormat="false" ht="13.2" hidden="false" customHeight="false" outlineLevel="0" collapsed="false">
      <c r="A134" s="3" t="s">
        <v>261</v>
      </c>
      <c r="B134" s="3" t="n">
        <v>1.19</v>
      </c>
      <c r="C134" s="3" t="n">
        <v>0.1</v>
      </c>
      <c r="D134" s="3" t="n">
        <v>0</v>
      </c>
      <c r="E134" s="3" t="s">
        <v>262</v>
      </c>
    </row>
    <row r="135" customFormat="false" ht="13.2" hidden="false" customHeight="false" outlineLevel="0" collapsed="false">
      <c r="A135" s="3" t="s">
        <v>263</v>
      </c>
      <c r="B135" s="3" t="n">
        <v>1.19</v>
      </c>
      <c r="C135" s="3" t="n">
        <v>0.0728</v>
      </c>
      <c r="D135" s="3" t="n">
        <v>0</v>
      </c>
      <c r="E135" s="3" t="s">
        <v>264</v>
      </c>
    </row>
    <row r="136" customFormat="false" ht="13.2" hidden="false" customHeight="false" outlineLevel="0" collapsed="false">
      <c r="A136" s="3" t="s">
        <v>265</v>
      </c>
      <c r="B136" s="3" t="n">
        <v>1.19</v>
      </c>
      <c r="C136" s="3" t="n">
        <v>0.0641</v>
      </c>
      <c r="D136" s="3" t="n">
        <v>1.886</v>
      </c>
      <c r="E136" s="3" t="s">
        <v>266</v>
      </c>
    </row>
    <row r="137" customFormat="false" ht="13.2" hidden="false" customHeight="false" outlineLevel="0" collapsed="false">
      <c r="A137" s="3" t="s">
        <v>267</v>
      </c>
      <c r="B137" s="3" t="n">
        <v>1.17</v>
      </c>
      <c r="C137" s="3" t="n">
        <v>0.2</v>
      </c>
      <c r="D137" s="3" t="e">
        <f aca="false"/>
        <v>#NUM!</v>
      </c>
      <c r="E137" s="3" t="s">
        <v>180</v>
      </c>
    </row>
    <row r="138" customFormat="false" ht="13.2" hidden="false" customHeight="false" outlineLevel="0" collapsed="false">
      <c r="A138" s="3" t="s">
        <v>268</v>
      </c>
      <c r="B138" s="3" t="n">
        <v>1.16</v>
      </c>
      <c r="C138" s="3" t="n">
        <v>0.0644</v>
      </c>
      <c r="D138" s="3" t="n">
        <v>-0.302</v>
      </c>
      <c r="E138" s="3" t="s">
        <v>269</v>
      </c>
    </row>
    <row r="139" customFormat="false" ht="13.2" hidden="false" customHeight="false" outlineLevel="0" collapsed="false">
      <c r="A139" s="3" t="s">
        <v>270</v>
      </c>
      <c r="B139" s="3" t="n">
        <v>1.14</v>
      </c>
      <c r="C139" s="3" t="n">
        <v>0.0833</v>
      </c>
      <c r="D139" s="3" t="n">
        <v>0.816</v>
      </c>
      <c r="E139" s="3" t="s">
        <v>271</v>
      </c>
    </row>
    <row r="140" customFormat="false" ht="13.2" hidden="false" customHeight="false" outlineLevel="0" collapsed="false">
      <c r="A140" s="3" t="s">
        <v>272</v>
      </c>
      <c r="B140" s="3" t="n">
        <v>1.12</v>
      </c>
      <c r="C140" s="3" t="n">
        <v>0.13</v>
      </c>
      <c r="D140" s="3" t="e">
        <f aca="false"/>
        <v>#NUM!</v>
      </c>
      <c r="E140" s="3" t="s">
        <v>273</v>
      </c>
    </row>
    <row r="141" customFormat="false" ht="13.2" hidden="false" customHeight="false" outlineLevel="0" collapsed="false">
      <c r="A141" s="3" t="s">
        <v>274</v>
      </c>
      <c r="B141" s="3" t="n">
        <v>1.1</v>
      </c>
      <c r="C141" s="3" t="n">
        <v>0.182</v>
      </c>
      <c r="D141" s="3" t="e">
        <f aca="false"/>
        <v>#NUM!</v>
      </c>
      <c r="E141" s="3" t="s">
        <v>275</v>
      </c>
    </row>
    <row r="142" customFormat="false" ht="13.2" hidden="false" customHeight="false" outlineLevel="0" collapsed="false">
      <c r="A142" s="3" t="s">
        <v>276</v>
      </c>
      <c r="B142" s="3" t="n">
        <v>1.09</v>
      </c>
      <c r="C142" s="3" t="n">
        <v>0.105</v>
      </c>
      <c r="D142" s="3" t="e">
        <f aca="false"/>
        <v>#NUM!</v>
      </c>
      <c r="E142" s="3" t="s">
        <v>277</v>
      </c>
    </row>
    <row r="143" customFormat="false" ht="13.2" hidden="false" customHeight="false" outlineLevel="0" collapsed="false">
      <c r="A143" s="3" t="s">
        <v>278</v>
      </c>
      <c r="B143" s="3" t="n">
        <v>1.09</v>
      </c>
      <c r="C143" s="3" t="n">
        <v>0.0682</v>
      </c>
      <c r="D143" s="3" t="n">
        <v>2.309</v>
      </c>
      <c r="E143" s="3" t="s">
        <v>279</v>
      </c>
    </row>
    <row r="144" customFormat="false" ht="13.2" hidden="false" customHeight="false" outlineLevel="0" collapsed="false">
      <c r="A144" s="3" t="s">
        <v>280</v>
      </c>
      <c r="B144" s="3" t="n">
        <v>1.08</v>
      </c>
      <c r="C144" s="3" t="n">
        <v>0.0769</v>
      </c>
      <c r="D144" s="3" t="e">
        <f aca="false"/>
        <v>#NUM!</v>
      </c>
      <c r="E144" s="3" t="s">
        <v>281</v>
      </c>
    </row>
    <row r="145" customFormat="false" ht="13.2" hidden="false" customHeight="false" outlineLevel="0" collapsed="false">
      <c r="A145" s="3" t="s">
        <v>282</v>
      </c>
      <c r="B145" s="3" t="n">
        <v>1.08</v>
      </c>
      <c r="C145" s="3" t="n">
        <v>0.0769</v>
      </c>
      <c r="D145" s="3" t="n">
        <v>2.646</v>
      </c>
      <c r="E145" s="3" t="s">
        <v>283</v>
      </c>
    </row>
    <row r="146" customFormat="false" ht="13.2" hidden="false" customHeight="false" outlineLevel="0" collapsed="false">
      <c r="A146" s="3" t="s">
        <v>284</v>
      </c>
      <c r="B146" s="3" t="n">
        <v>1.08</v>
      </c>
      <c r="C146" s="3" t="n">
        <v>0.0738</v>
      </c>
      <c r="D146" s="3" t="e">
        <f aca="false"/>
        <v>#NUM!</v>
      </c>
      <c r="E146" s="3" t="s">
        <v>285</v>
      </c>
    </row>
    <row r="147" customFormat="false" ht="13.2" hidden="false" customHeight="false" outlineLevel="0" collapsed="false">
      <c r="A147" s="3" t="s">
        <v>286</v>
      </c>
      <c r="B147" s="3" t="n">
        <v>1.07</v>
      </c>
      <c r="C147" s="3" t="n">
        <v>0.5</v>
      </c>
      <c r="D147" s="3" t="e">
        <f aca="false"/>
        <v>#NUM!</v>
      </c>
      <c r="E147" s="3" t="s">
        <v>287</v>
      </c>
    </row>
    <row r="148" customFormat="false" ht="13.2" hidden="false" customHeight="false" outlineLevel="0" collapsed="false">
      <c r="A148" s="3" t="s">
        <v>288</v>
      </c>
      <c r="B148" s="3" t="n">
        <v>1.07</v>
      </c>
      <c r="C148" s="3" t="n">
        <v>0.5</v>
      </c>
      <c r="D148" s="3" t="e">
        <f aca="false"/>
        <v>#NUM!</v>
      </c>
      <c r="E148" s="3" t="s">
        <v>289</v>
      </c>
    </row>
    <row r="149" customFormat="false" ht="13.2" hidden="false" customHeight="false" outlineLevel="0" collapsed="false">
      <c r="A149" s="3" t="s">
        <v>290</v>
      </c>
      <c r="B149" s="3" t="n">
        <v>1.07</v>
      </c>
      <c r="C149" s="3" t="n">
        <v>0.5</v>
      </c>
      <c r="D149" s="3" t="e">
        <f aca="false"/>
        <v>#NUM!</v>
      </c>
      <c r="E149" s="3" t="s">
        <v>291</v>
      </c>
    </row>
    <row r="150" customFormat="false" ht="13.2" hidden="false" customHeight="false" outlineLevel="0" collapsed="false">
      <c r="A150" s="3" t="s">
        <v>292</v>
      </c>
      <c r="B150" s="3" t="n">
        <v>1.07</v>
      </c>
      <c r="C150" s="3" t="n">
        <v>0.5</v>
      </c>
      <c r="D150" s="3" t="e">
        <f aca="false"/>
        <v>#NUM!</v>
      </c>
      <c r="E150" s="3" t="s">
        <v>293</v>
      </c>
    </row>
    <row r="151" customFormat="false" ht="13.2" hidden="false" customHeight="false" outlineLevel="0" collapsed="false">
      <c r="A151" s="3" t="s">
        <v>294</v>
      </c>
      <c r="B151" s="3" t="n">
        <v>1.07</v>
      </c>
      <c r="C151" s="3" t="n">
        <v>0.5</v>
      </c>
      <c r="D151" s="3" t="e">
        <f aca="false"/>
        <v>#NUM!</v>
      </c>
      <c r="E151" s="3" t="s">
        <v>295</v>
      </c>
    </row>
    <row r="152" customFormat="false" ht="13.2" hidden="false" customHeight="false" outlineLevel="0" collapsed="false">
      <c r="A152" s="3" t="s">
        <v>296</v>
      </c>
      <c r="B152" s="3" t="n">
        <v>1.07</v>
      </c>
      <c r="C152" s="3" t="n">
        <v>0.5</v>
      </c>
      <c r="D152" s="3" t="e">
        <f aca="false"/>
        <v>#NUM!</v>
      </c>
      <c r="E152" s="3" t="s">
        <v>216</v>
      </c>
    </row>
    <row r="153" customFormat="false" ht="13.2" hidden="false" customHeight="false" outlineLevel="0" collapsed="false">
      <c r="A153" s="3" t="s">
        <v>297</v>
      </c>
      <c r="B153" s="3" t="n">
        <v>1.05</v>
      </c>
      <c r="C153" s="3" t="n">
        <v>0.0909</v>
      </c>
      <c r="D153" s="3" t="e">
        <f aca="false"/>
        <v>#NUM!</v>
      </c>
      <c r="E153" s="3" t="s">
        <v>298</v>
      </c>
    </row>
    <row r="154" customFormat="false" ht="13.2" hidden="false" customHeight="false" outlineLevel="0" collapsed="false">
      <c r="A154" s="3" t="s">
        <v>299</v>
      </c>
      <c r="B154" s="3" t="n">
        <v>1.03</v>
      </c>
      <c r="C154" s="3" t="n">
        <v>0.167</v>
      </c>
      <c r="D154" s="3" t="e">
        <f aca="false"/>
        <v>#NUM!</v>
      </c>
      <c r="E154" s="3" t="s">
        <v>180</v>
      </c>
    </row>
    <row r="155" customFormat="false" ht="13.2" hidden="false" customHeight="false" outlineLevel="0" collapsed="false">
      <c r="A155" s="3" t="s">
        <v>300</v>
      </c>
      <c r="B155" s="3" t="n">
        <v>1.02</v>
      </c>
      <c r="C155" s="3" t="n">
        <v>0.0778</v>
      </c>
      <c r="D155" s="3" t="n">
        <v>-1.633</v>
      </c>
      <c r="E155" s="3" t="s">
        <v>301</v>
      </c>
    </row>
    <row r="156" customFormat="false" ht="13.2" hidden="false" customHeight="false" outlineLevel="0" collapsed="false">
      <c r="A156" s="3" t="s">
        <v>302</v>
      </c>
      <c r="B156" s="3" t="n">
        <v>1</v>
      </c>
      <c r="C156" s="3" t="n">
        <v>0.069</v>
      </c>
      <c r="D156" s="3" t="n">
        <v>1</v>
      </c>
      <c r="E156" s="3" t="s">
        <v>303</v>
      </c>
    </row>
    <row r="157" customFormat="false" ht="13.2" hidden="false" customHeight="false" outlineLevel="0" collapsed="false">
      <c r="A157" s="3" t="s">
        <v>304</v>
      </c>
      <c r="B157" s="3" t="n">
        <v>0.996</v>
      </c>
      <c r="C157" s="3" t="n">
        <v>0.115</v>
      </c>
      <c r="D157" s="3" t="e">
        <f aca="false"/>
        <v>#NUM!</v>
      </c>
      <c r="E157" s="3" t="s">
        <v>305</v>
      </c>
    </row>
    <row r="158" customFormat="false" ht="13.2" hidden="false" customHeight="false" outlineLevel="0" collapsed="false">
      <c r="A158" s="3" t="s">
        <v>306</v>
      </c>
      <c r="B158" s="3" t="n">
        <v>0.991</v>
      </c>
      <c r="C158" s="3" t="n">
        <v>0.0656</v>
      </c>
      <c r="D158" s="3" t="n">
        <v>3</v>
      </c>
      <c r="E158" s="3" t="s">
        <v>307</v>
      </c>
    </row>
    <row r="159" customFormat="false" ht="13.2" hidden="false" customHeight="false" outlineLevel="0" collapsed="false">
      <c r="A159" s="3" t="s">
        <v>308</v>
      </c>
      <c r="B159" s="3" t="n">
        <v>0.991</v>
      </c>
      <c r="C159" s="3" t="n">
        <v>0.0811</v>
      </c>
      <c r="D159" s="3" t="e">
        <f aca="false"/>
        <v>#NUM!</v>
      </c>
      <c r="E159" s="3" t="s">
        <v>309</v>
      </c>
    </row>
    <row r="160" customFormat="false" ht="13.2" hidden="false" customHeight="false" outlineLevel="0" collapsed="false">
      <c r="A160" s="3" t="s">
        <v>310</v>
      </c>
      <c r="B160" s="3" t="n">
        <v>0.991</v>
      </c>
      <c r="C160" s="3" t="n">
        <v>0.0811</v>
      </c>
      <c r="D160" s="3" t="n">
        <v>-2.449</v>
      </c>
      <c r="E160" s="3" t="s">
        <v>311</v>
      </c>
    </row>
    <row r="161" customFormat="false" ht="13.2" hidden="false" customHeight="false" outlineLevel="0" collapsed="false">
      <c r="A161" s="3" t="s">
        <v>312</v>
      </c>
      <c r="B161" s="3" t="n">
        <v>0.983</v>
      </c>
      <c r="C161" s="3" t="n">
        <v>0.0685</v>
      </c>
      <c r="D161" s="3" t="n">
        <v>0</v>
      </c>
      <c r="E161" s="3" t="s">
        <v>313</v>
      </c>
    </row>
    <row r="162" customFormat="false" ht="13.2" hidden="false" customHeight="false" outlineLevel="0" collapsed="false">
      <c r="A162" s="3" t="s">
        <v>314</v>
      </c>
      <c r="B162" s="3" t="n">
        <v>0.971</v>
      </c>
      <c r="C162" s="3" t="n">
        <v>0.154</v>
      </c>
      <c r="D162" s="3" t="e">
        <f aca="false"/>
        <v>#NUM!</v>
      </c>
      <c r="E162" s="3" t="s">
        <v>315</v>
      </c>
    </row>
    <row r="163" customFormat="false" ht="13.2" hidden="false" customHeight="false" outlineLevel="0" collapsed="false">
      <c r="A163" s="3" t="s">
        <v>316</v>
      </c>
      <c r="B163" s="3" t="n">
        <v>0.963</v>
      </c>
      <c r="C163" s="3" t="n">
        <v>0.0753</v>
      </c>
      <c r="D163" s="3" t="n">
        <v>-1.134</v>
      </c>
      <c r="E163" s="3" t="s">
        <v>317</v>
      </c>
    </row>
    <row r="164" customFormat="false" ht="13.2" hidden="false" customHeight="false" outlineLevel="0" collapsed="false">
      <c r="A164" s="3" t="s">
        <v>318</v>
      </c>
      <c r="B164" s="3" t="n">
        <v>0.959</v>
      </c>
      <c r="C164" s="3" t="n">
        <v>0.111</v>
      </c>
      <c r="D164" s="3" t="e">
        <f aca="false"/>
        <v>#NUM!</v>
      </c>
      <c r="E164" s="3" t="s">
        <v>156</v>
      </c>
    </row>
    <row r="165" customFormat="false" ht="13.2" hidden="false" customHeight="false" outlineLevel="0" collapsed="false">
      <c r="A165" s="3" t="s">
        <v>319</v>
      </c>
      <c r="B165" s="3" t="n">
        <v>0.939</v>
      </c>
      <c r="C165" s="3" t="n">
        <v>0.0655</v>
      </c>
      <c r="D165" s="3" t="n">
        <v>-0.447</v>
      </c>
      <c r="E165" s="3" t="s">
        <v>320</v>
      </c>
    </row>
    <row r="166" customFormat="false" ht="13.2" hidden="false" customHeight="false" outlineLevel="0" collapsed="false">
      <c r="A166" s="3" t="s">
        <v>321</v>
      </c>
      <c r="B166" s="3" t="n">
        <v>0.91</v>
      </c>
      <c r="C166" s="3" t="n">
        <v>0.0769</v>
      </c>
      <c r="D166" s="3" t="n">
        <v>-2</v>
      </c>
      <c r="E166" s="3" t="s">
        <v>322</v>
      </c>
    </row>
    <row r="167" customFormat="false" ht="13.2" hidden="false" customHeight="false" outlineLevel="0" collapsed="false">
      <c r="A167" s="3" t="s">
        <v>323</v>
      </c>
      <c r="B167" s="3" t="n">
        <v>0.91</v>
      </c>
      <c r="C167" s="3" t="n">
        <v>0.0909</v>
      </c>
      <c r="D167" s="3" t="n">
        <v>-2</v>
      </c>
      <c r="E167" s="3" t="s">
        <v>324</v>
      </c>
    </row>
    <row r="168" customFormat="false" ht="13.2" hidden="false" customHeight="false" outlineLevel="0" collapsed="false">
      <c r="A168" s="3" t="s">
        <v>325</v>
      </c>
      <c r="B168" s="3" t="n">
        <v>0.907</v>
      </c>
      <c r="C168" s="3" t="n">
        <v>0.0729</v>
      </c>
      <c r="D168" s="3" t="e">
        <f aca="false"/>
        <v>#NUM!</v>
      </c>
      <c r="E168" s="3" t="s">
        <v>326</v>
      </c>
    </row>
    <row r="169" customFormat="false" ht="13.2" hidden="false" customHeight="false" outlineLevel="0" collapsed="false">
      <c r="A169" s="3" t="s">
        <v>327</v>
      </c>
      <c r="B169" s="3" t="n">
        <v>0.907</v>
      </c>
      <c r="C169" s="3" t="n">
        <v>0.0729</v>
      </c>
      <c r="D169" s="3" t="n">
        <v>-1.134</v>
      </c>
      <c r="E169" s="3" t="s">
        <v>328</v>
      </c>
    </row>
    <row r="170" customFormat="false" ht="13.2" hidden="false" customHeight="false" outlineLevel="0" collapsed="false">
      <c r="A170" s="3" t="s">
        <v>329</v>
      </c>
      <c r="B170" s="3" t="n">
        <v>0.903</v>
      </c>
      <c r="C170" s="3" t="n">
        <v>0.0632</v>
      </c>
      <c r="D170" s="3" t="e">
        <f aca="false"/>
        <v>#NUM!</v>
      </c>
      <c r="E170" s="3" t="s">
        <v>330</v>
      </c>
    </row>
    <row r="171" customFormat="false" ht="13.2" hidden="false" customHeight="false" outlineLevel="0" collapsed="false">
      <c r="A171" s="3" t="s">
        <v>331</v>
      </c>
      <c r="B171" s="3" t="n">
        <v>0.903</v>
      </c>
      <c r="C171" s="3" t="n">
        <v>0.333</v>
      </c>
      <c r="D171" s="3" t="e">
        <f aca="false"/>
        <v>#NUM!</v>
      </c>
      <c r="E171" s="3" t="s">
        <v>332</v>
      </c>
    </row>
    <row r="172" customFormat="false" ht="13.2" hidden="false" customHeight="false" outlineLevel="0" collapsed="false">
      <c r="A172" s="3" t="s">
        <v>333</v>
      </c>
      <c r="B172" s="3" t="n">
        <v>0.903</v>
      </c>
      <c r="C172" s="3" t="n">
        <v>0.333</v>
      </c>
      <c r="D172" s="3" t="e">
        <f aca="false"/>
        <v>#NUM!</v>
      </c>
      <c r="E172" s="3" t="s">
        <v>334</v>
      </c>
    </row>
    <row r="173" customFormat="false" ht="13.2" hidden="false" customHeight="false" outlineLevel="0" collapsed="false">
      <c r="A173" s="3" t="s">
        <v>335</v>
      </c>
      <c r="B173" s="3" t="n">
        <v>0.903</v>
      </c>
      <c r="C173" s="3" t="n">
        <v>0.333</v>
      </c>
      <c r="D173" s="3" t="e">
        <f aca="false"/>
        <v>#NUM!</v>
      </c>
      <c r="E173" s="3" t="s">
        <v>336</v>
      </c>
    </row>
    <row r="174" customFormat="false" ht="13.2" hidden="false" customHeight="false" outlineLevel="0" collapsed="false">
      <c r="A174" s="3" t="s">
        <v>337</v>
      </c>
      <c r="B174" s="3" t="n">
        <v>0.9</v>
      </c>
      <c r="C174" s="3" t="n">
        <v>0.0658</v>
      </c>
      <c r="D174" s="3" t="n">
        <v>0.447</v>
      </c>
      <c r="E174" s="3" t="s">
        <v>338</v>
      </c>
    </row>
    <row r="175" customFormat="false" ht="13.2" hidden="false" customHeight="false" outlineLevel="0" collapsed="false">
      <c r="A175" s="3" t="s">
        <v>339</v>
      </c>
      <c r="B175" s="3" t="n">
        <v>0.886</v>
      </c>
      <c r="C175" s="3" t="n">
        <v>0.0889</v>
      </c>
      <c r="D175" s="3" t="e">
        <f aca="false"/>
        <v>#NUM!</v>
      </c>
      <c r="E175" s="3" t="s">
        <v>340</v>
      </c>
    </row>
    <row r="176" customFormat="false" ht="13.2" hidden="false" customHeight="false" outlineLevel="0" collapsed="false">
      <c r="A176" s="3" t="s">
        <v>341</v>
      </c>
      <c r="B176" s="3" t="n">
        <v>0.886</v>
      </c>
      <c r="C176" s="3" t="n">
        <v>0.103</v>
      </c>
      <c r="D176" s="3" t="e">
        <f aca="false"/>
        <v>#NUM!</v>
      </c>
      <c r="E176" s="3" t="s">
        <v>156</v>
      </c>
    </row>
    <row r="177" customFormat="false" ht="13.2" hidden="false" customHeight="false" outlineLevel="0" collapsed="false">
      <c r="A177" s="3" t="s">
        <v>342</v>
      </c>
      <c r="B177" s="3" t="n">
        <v>0.886</v>
      </c>
      <c r="C177" s="3" t="n">
        <v>0.0889</v>
      </c>
      <c r="D177" s="3" t="e">
        <f aca="false"/>
        <v>#NUM!</v>
      </c>
      <c r="E177" s="3" t="s">
        <v>343</v>
      </c>
    </row>
    <row r="178" customFormat="false" ht="13.2" hidden="false" customHeight="false" outlineLevel="0" collapsed="false">
      <c r="A178" s="3" t="s">
        <v>344</v>
      </c>
      <c r="B178" s="3" t="n">
        <v>0.879</v>
      </c>
      <c r="C178" s="3" t="n">
        <v>0.0625</v>
      </c>
      <c r="D178" s="3" t="e">
        <f aca="false"/>
        <v>#NUM!</v>
      </c>
      <c r="E178" s="3" t="s">
        <v>345</v>
      </c>
    </row>
    <row r="179" customFormat="false" ht="13.2" hidden="false" customHeight="false" outlineLevel="0" collapsed="false">
      <c r="A179" s="3" t="s">
        <v>346</v>
      </c>
      <c r="B179" s="3" t="n">
        <v>0.879</v>
      </c>
      <c r="C179" s="3" t="n">
        <v>0.0625</v>
      </c>
      <c r="D179" s="3" t="n">
        <v>-2.111</v>
      </c>
      <c r="E179" s="3" t="s">
        <v>347</v>
      </c>
    </row>
    <row r="180" customFormat="false" ht="13.2" hidden="false" customHeight="false" outlineLevel="0" collapsed="false">
      <c r="A180" s="3" t="s">
        <v>348</v>
      </c>
      <c r="B180" s="3" t="n">
        <v>0.863</v>
      </c>
      <c r="C180" s="3" t="n">
        <v>0.061</v>
      </c>
      <c r="D180" s="3" t="n">
        <v>-1.387</v>
      </c>
      <c r="E180" s="3" t="s">
        <v>349</v>
      </c>
    </row>
    <row r="181" customFormat="false" ht="13.2" hidden="false" customHeight="false" outlineLevel="0" collapsed="false">
      <c r="A181" s="3" t="s">
        <v>350</v>
      </c>
      <c r="B181" s="3" t="n">
        <v>0.86</v>
      </c>
      <c r="C181" s="3" t="n">
        <v>0.0794</v>
      </c>
      <c r="D181" s="3" t="n">
        <v>-2</v>
      </c>
      <c r="E181" s="3" t="s">
        <v>351</v>
      </c>
    </row>
    <row r="182" customFormat="false" ht="13.2" hidden="false" customHeight="false" outlineLevel="0" collapsed="false">
      <c r="A182" s="3" t="s">
        <v>352</v>
      </c>
      <c r="B182" s="3" t="n">
        <v>0.86</v>
      </c>
      <c r="C182" s="3" t="n">
        <v>0.087</v>
      </c>
      <c r="D182" s="3" t="e">
        <f aca="false"/>
        <v>#NUM!</v>
      </c>
      <c r="E182" s="3" t="s">
        <v>353</v>
      </c>
    </row>
    <row r="183" customFormat="false" ht="13.2" hidden="false" customHeight="false" outlineLevel="0" collapsed="false">
      <c r="A183" s="3" t="s">
        <v>354</v>
      </c>
      <c r="B183" s="3" t="n">
        <v>0.854</v>
      </c>
      <c r="C183" s="3" t="n">
        <v>0.1</v>
      </c>
      <c r="D183" s="3" t="e">
        <f aca="false"/>
        <v>#NUM!</v>
      </c>
      <c r="E183" s="3" t="s">
        <v>156</v>
      </c>
    </row>
    <row r="184" customFormat="false" ht="13.2" hidden="false" customHeight="false" outlineLevel="0" collapsed="false">
      <c r="A184" s="3" t="s">
        <v>355</v>
      </c>
      <c r="B184" s="3" t="n">
        <v>0.839</v>
      </c>
      <c r="C184" s="3" t="n">
        <v>0.0582</v>
      </c>
      <c r="D184" s="3" t="n">
        <v>-1.291</v>
      </c>
      <c r="E184" s="3" t="s">
        <v>356</v>
      </c>
    </row>
    <row r="185" customFormat="false" ht="13.2" hidden="false" customHeight="false" outlineLevel="0" collapsed="false">
      <c r="A185" s="3" t="s">
        <v>357</v>
      </c>
      <c r="B185" s="3" t="n">
        <v>0.839</v>
      </c>
      <c r="C185" s="3" t="n">
        <v>0.0531</v>
      </c>
      <c r="D185" s="3" t="n">
        <v>1.461</v>
      </c>
      <c r="E185" s="3" t="s">
        <v>358</v>
      </c>
    </row>
    <row r="186" customFormat="false" ht="13.2" hidden="false" customHeight="false" outlineLevel="0" collapsed="false">
      <c r="A186" s="3" t="s">
        <v>359</v>
      </c>
      <c r="B186" s="3" t="n">
        <v>0.836</v>
      </c>
      <c r="C186" s="3" t="n">
        <v>0.0732</v>
      </c>
      <c r="D186" s="3" t="n">
        <v>-2.236</v>
      </c>
      <c r="E186" s="3" t="s">
        <v>360</v>
      </c>
    </row>
    <row r="187" customFormat="false" ht="13.2" hidden="false" customHeight="false" outlineLevel="0" collapsed="false">
      <c r="A187" s="3" t="s">
        <v>361</v>
      </c>
      <c r="B187" s="3" t="n">
        <v>0.824</v>
      </c>
      <c r="C187" s="3" t="n">
        <v>0.0968</v>
      </c>
      <c r="D187" s="3" t="e">
        <f aca="false"/>
        <v>#NUM!</v>
      </c>
      <c r="E187" s="3" t="s">
        <v>362</v>
      </c>
    </row>
    <row r="188" customFormat="false" ht="13.2" hidden="false" customHeight="false" outlineLevel="0" collapsed="false">
      <c r="A188" s="3" t="s">
        <v>363</v>
      </c>
      <c r="B188" s="3" t="n">
        <v>0.821</v>
      </c>
      <c r="C188" s="3" t="n">
        <v>0.125</v>
      </c>
      <c r="D188" s="3" t="e">
        <f aca="false"/>
        <v>#NUM!</v>
      </c>
      <c r="E188" s="3" t="s">
        <v>364</v>
      </c>
    </row>
    <row r="189" customFormat="false" ht="13.2" hidden="false" customHeight="false" outlineLevel="0" collapsed="false">
      <c r="A189" s="3" t="s">
        <v>365</v>
      </c>
      <c r="B189" s="3" t="n">
        <v>0.821</v>
      </c>
      <c r="C189" s="3" t="n">
        <v>0.125</v>
      </c>
      <c r="D189" s="3" t="e">
        <f aca="false"/>
        <v>#NUM!</v>
      </c>
      <c r="E189" s="3" t="s">
        <v>366</v>
      </c>
    </row>
    <row r="190" customFormat="false" ht="13.2" hidden="false" customHeight="false" outlineLevel="0" collapsed="false">
      <c r="A190" s="3" t="s">
        <v>367</v>
      </c>
      <c r="B190" s="3" t="n">
        <v>0.821</v>
      </c>
      <c r="C190" s="3" t="n">
        <v>0.125</v>
      </c>
      <c r="D190" s="3" t="e">
        <f aca="false"/>
        <v>#NUM!</v>
      </c>
      <c r="E190" s="3" t="s">
        <v>315</v>
      </c>
    </row>
    <row r="191" customFormat="false" ht="13.2" hidden="false" customHeight="false" outlineLevel="0" collapsed="false">
      <c r="A191" s="3" t="s">
        <v>368</v>
      </c>
      <c r="B191" s="3" t="n">
        <v>0.821</v>
      </c>
      <c r="C191" s="3" t="n">
        <v>0.0769</v>
      </c>
      <c r="D191" s="3" t="n">
        <v>1</v>
      </c>
      <c r="E191" s="3" t="s">
        <v>369</v>
      </c>
    </row>
    <row r="192" customFormat="false" ht="13.2" hidden="false" customHeight="false" outlineLevel="0" collapsed="false">
      <c r="A192" s="3" t="s">
        <v>370</v>
      </c>
      <c r="B192" s="3" t="n">
        <v>0.801</v>
      </c>
      <c r="C192" s="3" t="n">
        <v>0.0714</v>
      </c>
      <c r="D192" s="3" t="e">
        <f aca="false"/>
        <v>#NUM!</v>
      </c>
      <c r="E192" s="3" t="s">
        <v>371</v>
      </c>
    </row>
    <row r="193" customFormat="false" ht="13.2" hidden="false" customHeight="false" outlineLevel="0" collapsed="false">
      <c r="A193" s="3" t="s">
        <v>372</v>
      </c>
      <c r="B193" s="3" t="n">
        <v>0.788</v>
      </c>
      <c r="C193" s="3" t="n">
        <v>0.0816</v>
      </c>
      <c r="D193" s="3" t="n">
        <v>-2</v>
      </c>
      <c r="E193" s="3" t="s">
        <v>373</v>
      </c>
    </row>
    <row r="194" customFormat="false" ht="13.2" hidden="false" customHeight="false" outlineLevel="0" collapsed="false">
      <c r="A194" s="3" t="s">
        <v>374</v>
      </c>
      <c r="B194" s="3" t="n">
        <v>0.788</v>
      </c>
      <c r="C194" s="3" t="n">
        <v>0.25</v>
      </c>
      <c r="D194" s="3" t="e">
        <f aca="false"/>
        <v>#NUM!</v>
      </c>
      <c r="E194" s="3" t="s">
        <v>375</v>
      </c>
    </row>
    <row r="195" customFormat="false" ht="13.2" hidden="false" customHeight="false" outlineLevel="0" collapsed="false">
      <c r="A195" s="3" t="s">
        <v>376</v>
      </c>
      <c r="B195" s="3" t="n">
        <v>0.788</v>
      </c>
      <c r="C195" s="3" t="n">
        <v>0.25</v>
      </c>
      <c r="D195" s="3" t="e">
        <f aca="false"/>
        <v>#NUM!</v>
      </c>
      <c r="E195" s="3" t="s">
        <v>377</v>
      </c>
    </row>
    <row r="196" customFormat="false" ht="13.2" hidden="false" customHeight="false" outlineLevel="0" collapsed="false">
      <c r="A196" s="3" t="s">
        <v>378</v>
      </c>
      <c r="B196" s="3" t="n">
        <v>0.785</v>
      </c>
      <c r="C196" s="3" t="n">
        <v>0.0706</v>
      </c>
      <c r="D196" s="3" t="n">
        <v>-0.447</v>
      </c>
      <c r="E196" s="3" t="s">
        <v>379</v>
      </c>
    </row>
    <row r="197" customFormat="false" ht="13.2" hidden="false" customHeight="false" outlineLevel="0" collapsed="false">
      <c r="A197" s="3" t="s">
        <v>380</v>
      </c>
      <c r="B197" s="3" t="n">
        <v>0.767</v>
      </c>
      <c r="C197" s="3" t="n">
        <v>0.0909</v>
      </c>
      <c r="D197" s="3" t="e">
        <f aca="false"/>
        <v>#NUM!</v>
      </c>
      <c r="E197" s="3" t="s">
        <v>381</v>
      </c>
    </row>
    <row r="198" customFormat="false" ht="13.2" hidden="false" customHeight="false" outlineLevel="0" collapsed="false">
      <c r="A198" s="3" t="s">
        <v>382</v>
      </c>
      <c r="B198" s="3" t="n">
        <v>0.75</v>
      </c>
      <c r="C198" s="3" t="n">
        <v>0.0588</v>
      </c>
      <c r="D198" s="3" t="n">
        <v>-0.333</v>
      </c>
      <c r="E198" s="3" t="s">
        <v>383</v>
      </c>
    </row>
    <row r="199" customFormat="false" ht="13.2" hidden="false" customHeight="false" outlineLevel="0" collapsed="false">
      <c r="A199" s="3" t="s">
        <v>384</v>
      </c>
      <c r="B199" s="3" t="n">
        <v>0.74</v>
      </c>
      <c r="C199" s="3" t="n">
        <v>0.0882</v>
      </c>
      <c r="D199" s="3" t="e">
        <f aca="false"/>
        <v>#NUM!</v>
      </c>
      <c r="E199" s="3" t="s">
        <v>362</v>
      </c>
    </row>
    <row r="200" customFormat="false" ht="13.2" hidden="false" customHeight="false" outlineLevel="0" collapsed="false">
      <c r="A200" s="3" t="s">
        <v>385</v>
      </c>
      <c r="B200" s="3" t="n">
        <v>0.74</v>
      </c>
      <c r="C200" s="3" t="n">
        <v>0.0882</v>
      </c>
      <c r="D200" s="3" t="e">
        <f aca="false"/>
        <v>#NUM!</v>
      </c>
      <c r="E200" s="3" t="s">
        <v>386</v>
      </c>
    </row>
    <row r="201" customFormat="false" ht="13.2" hidden="false" customHeight="false" outlineLevel="0" collapsed="false">
      <c r="A201" s="3" t="s">
        <v>387</v>
      </c>
      <c r="B201" s="3" t="n">
        <v>0.74</v>
      </c>
      <c r="C201" s="3" t="n">
        <v>0.0585</v>
      </c>
      <c r="D201" s="3" t="n">
        <v>-1.897</v>
      </c>
      <c r="E201" s="3" t="s">
        <v>388</v>
      </c>
    </row>
    <row r="202" customFormat="false" ht="13.2" hidden="false" customHeight="false" outlineLevel="0" collapsed="false">
      <c r="A202" s="3" t="s">
        <v>389</v>
      </c>
      <c r="B202" s="3" t="n">
        <v>0.73</v>
      </c>
      <c r="C202" s="3" t="n">
        <v>0.0602</v>
      </c>
      <c r="D202" s="3" t="n">
        <v>-1.414</v>
      </c>
      <c r="E202" s="3" t="s">
        <v>390</v>
      </c>
    </row>
    <row r="203" customFormat="false" ht="13.2" hidden="false" customHeight="false" outlineLevel="0" collapsed="false">
      <c r="A203" s="3" t="s">
        <v>391</v>
      </c>
      <c r="B203" s="3" t="n">
        <v>0.721</v>
      </c>
      <c r="C203" s="3" t="n">
        <v>0.0612</v>
      </c>
      <c r="D203" s="3" t="e">
        <f aca="false"/>
        <v>#NUM!</v>
      </c>
      <c r="E203" s="3" t="s">
        <v>392</v>
      </c>
    </row>
    <row r="204" customFormat="false" ht="13.2" hidden="false" customHeight="false" outlineLevel="0" collapsed="false">
      <c r="A204" s="3" t="s">
        <v>393</v>
      </c>
      <c r="B204" s="3" t="n">
        <v>0.717</v>
      </c>
      <c r="C204" s="3" t="n">
        <v>0.0531</v>
      </c>
      <c r="D204" s="3" t="n">
        <v>-1.414</v>
      </c>
      <c r="E204" s="3" t="s">
        <v>394</v>
      </c>
    </row>
    <row r="205" customFormat="false" ht="13.2" hidden="false" customHeight="false" outlineLevel="0" collapsed="false">
      <c r="A205" s="3" t="s">
        <v>395</v>
      </c>
      <c r="B205" s="3" t="n">
        <v>0.714</v>
      </c>
      <c r="C205" s="3" t="n">
        <v>0.0857</v>
      </c>
      <c r="D205" s="3" t="e">
        <f aca="false"/>
        <v>#NUM!</v>
      </c>
      <c r="E205" s="3" t="s">
        <v>305</v>
      </c>
    </row>
    <row r="206" customFormat="false" ht="13.2" hidden="false" customHeight="false" outlineLevel="0" collapsed="false">
      <c r="A206" s="3" t="s">
        <v>396</v>
      </c>
      <c r="B206" s="3" t="n">
        <v>0.71</v>
      </c>
      <c r="C206" s="3" t="n">
        <v>0.0704</v>
      </c>
      <c r="D206" s="3" t="n">
        <v>-1.342</v>
      </c>
      <c r="E206" s="3" t="s">
        <v>397</v>
      </c>
    </row>
    <row r="207" customFormat="false" ht="13.2" hidden="false" customHeight="false" outlineLevel="0" collapsed="false">
      <c r="A207" s="3" t="s">
        <v>398</v>
      </c>
      <c r="B207" s="3" t="n">
        <v>0.708</v>
      </c>
      <c r="C207" s="3" t="n">
        <v>0.0667</v>
      </c>
      <c r="D207" s="3" t="n">
        <v>-1</v>
      </c>
      <c r="E207" s="3" t="s">
        <v>399</v>
      </c>
    </row>
    <row r="208" customFormat="false" ht="13.2" hidden="false" customHeight="false" outlineLevel="0" collapsed="false">
      <c r="A208" s="3" t="s">
        <v>400</v>
      </c>
      <c r="B208" s="3" t="n">
        <v>0.703</v>
      </c>
      <c r="C208" s="3" t="n">
        <v>0.062</v>
      </c>
      <c r="D208" s="3" t="n">
        <v>0</v>
      </c>
      <c r="E208" s="3" t="s">
        <v>401</v>
      </c>
    </row>
    <row r="209" customFormat="false" ht="13.2" hidden="false" customHeight="false" outlineLevel="0" collapsed="false">
      <c r="A209" s="3" t="s">
        <v>402</v>
      </c>
      <c r="B209" s="3" t="n">
        <v>0.701</v>
      </c>
      <c r="C209" s="3" t="n">
        <v>0.2</v>
      </c>
      <c r="D209" s="3" t="e">
        <f aca="false"/>
        <v>#NUM!</v>
      </c>
      <c r="E209" s="3" t="s">
        <v>403</v>
      </c>
    </row>
    <row r="210" customFormat="false" ht="13.2" hidden="false" customHeight="false" outlineLevel="0" collapsed="false">
      <c r="A210" s="3" t="s">
        <v>404</v>
      </c>
      <c r="B210" s="3" t="n">
        <v>0.701</v>
      </c>
      <c r="C210" s="3" t="n">
        <v>0.2</v>
      </c>
      <c r="D210" s="3" t="e">
        <f aca="false"/>
        <v>#NUM!</v>
      </c>
      <c r="E210" s="3" t="s">
        <v>377</v>
      </c>
    </row>
    <row r="211" customFormat="false" ht="13.2" hidden="false" customHeight="false" outlineLevel="0" collapsed="false">
      <c r="A211" s="3" t="s">
        <v>405</v>
      </c>
      <c r="B211" s="3" t="n">
        <v>0.701</v>
      </c>
      <c r="C211" s="3" t="n">
        <v>0.2</v>
      </c>
      <c r="D211" s="3" t="e">
        <f aca="false"/>
        <v>#NUM!</v>
      </c>
      <c r="E211" s="3" t="s">
        <v>406</v>
      </c>
    </row>
    <row r="212" customFormat="false" ht="13.2" hidden="false" customHeight="false" outlineLevel="0" collapsed="false">
      <c r="A212" s="3" t="s">
        <v>407</v>
      </c>
      <c r="B212" s="3" t="n">
        <v>0.699</v>
      </c>
      <c r="C212" s="3" t="n">
        <v>0.0582</v>
      </c>
      <c r="D212" s="3" t="n">
        <v>-1.414</v>
      </c>
      <c r="E212" s="3" t="s">
        <v>408</v>
      </c>
    </row>
    <row r="213" customFormat="false" ht="13.2" hidden="false" customHeight="false" outlineLevel="0" collapsed="false">
      <c r="A213" s="3" t="s">
        <v>409</v>
      </c>
      <c r="B213" s="3" t="n">
        <v>0.693</v>
      </c>
      <c r="C213" s="3" t="n">
        <v>0.0694</v>
      </c>
      <c r="D213" s="3" t="e">
        <f aca="false"/>
        <v>#NUM!</v>
      </c>
      <c r="E213" s="3" t="s">
        <v>410</v>
      </c>
    </row>
    <row r="214" customFormat="false" ht="13.2" hidden="false" customHeight="false" outlineLevel="0" collapsed="false">
      <c r="A214" s="3" t="s">
        <v>411</v>
      </c>
      <c r="B214" s="3" t="n">
        <v>0.688</v>
      </c>
      <c r="C214" s="3" t="n">
        <v>0.06</v>
      </c>
      <c r="D214" s="3" t="n">
        <v>1.134</v>
      </c>
      <c r="E214" s="3" t="s">
        <v>412</v>
      </c>
    </row>
    <row r="215" customFormat="false" ht="13.2" hidden="false" customHeight="false" outlineLevel="0" collapsed="false">
      <c r="A215" s="3" t="s">
        <v>413</v>
      </c>
      <c r="B215" s="3" t="n">
        <v>0.678</v>
      </c>
      <c r="C215" s="3" t="n">
        <v>0.0685</v>
      </c>
      <c r="D215" s="3" t="n">
        <v>-1.342</v>
      </c>
      <c r="E215" s="3" t="s">
        <v>414</v>
      </c>
    </row>
    <row r="216" customFormat="false" ht="13.2" hidden="false" customHeight="false" outlineLevel="0" collapsed="false">
      <c r="A216" s="3" t="s">
        <v>415</v>
      </c>
      <c r="B216" s="3" t="n">
        <v>0.668</v>
      </c>
      <c r="C216" s="3" t="n">
        <v>0.0606</v>
      </c>
      <c r="D216" s="3" t="n">
        <v>-0.447</v>
      </c>
      <c r="E216" s="3" t="s">
        <v>416</v>
      </c>
    </row>
    <row r="217" customFormat="false" ht="13.2" hidden="false" customHeight="false" outlineLevel="0" collapsed="false">
      <c r="A217" s="3" t="s">
        <v>417</v>
      </c>
      <c r="B217" s="3" t="n">
        <v>0.668</v>
      </c>
      <c r="C217" s="3" t="n">
        <v>0.1</v>
      </c>
      <c r="D217" s="3" t="e">
        <f aca="false"/>
        <v>#NUM!</v>
      </c>
      <c r="E217" s="3" t="s">
        <v>418</v>
      </c>
    </row>
    <row r="218" customFormat="false" ht="13.2" hidden="false" customHeight="false" outlineLevel="0" collapsed="false">
      <c r="A218" s="3" t="s">
        <v>419</v>
      </c>
      <c r="B218" s="3" t="n">
        <v>0.666</v>
      </c>
      <c r="C218" s="3" t="n">
        <v>0.0811</v>
      </c>
      <c r="D218" s="3" t="e">
        <f aca="false"/>
        <v>#NUM!</v>
      </c>
      <c r="E218" s="3" t="s">
        <v>420</v>
      </c>
    </row>
    <row r="219" customFormat="false" ht="13.2" hidden="false" customHeight="false" outlineLevel="0" collapsed="false">
      <c r="A219" s="3" t="s">
        <v>421</v>
      </c>
      <c r="B219" s="3" t="n">
        <v>0.664</v>
      </c>
      <c r="C219" s="3" t="n">
        <v>0.0645</v>
      </c>
      <c r="D219" s="3" t="e">
        <f aca="false"/>
        <v>#NUM!</v>
      </c>
      <c r="E219" s="3" t="s">
        <v>422</v>
      </c>
    </row>
    <row r="220" customFormat="false" ht="13.2" hidden="false" customHeight="false" outlineLevel="0" collapsed="false">
      <c r="A220" s="3" t="s">
        <v>423</v>
      </c>
      <c r="B220" s="3" t="n">
        <v>0.658</v>
      </c>
      <c r="C220" s="3" t="n">
        <v>0.0619</v>
      </c>
      <c r="D220" s="3" t="n">
        <v>-1.342</v>
      </c>
      <c r="E220" s="3" t="s">
        <v>424</v>
      </c>
    </row>
    <row r="221" customFormat="false" ht="13.2" hidden="false" customHeight="false" outlineLevel="0" collapsed="false">
      <c r="A221" s="3" t="s">
        <v>425</v>
      </c>
      <c r="B221" s="3" t="n">
        <v>0.65</v>
      </c>
      <c r="C221" s="3" t="n">
        <v>0.0638</v>
      </c>
      <c r="D221" s="3" t="n">
        <v>-0.447</v>
      </c>
      <c r="E221" s="3" t="s">
        <v>426</v>
      </c>
    </row>
    <row r="222" customFormat="false" ht="13.2" hidden="false" customHeight="false" outlineLevel="0" collapsed="false">
      <c r="A222" s="3" t="s">
        <v>427</v>
      </c>
      <c r="B222" s="3" t="n">
        <v>0.648</v>
      </c>
      <c r="C222" s="3" t="n">
        <v>0.0575</v>
      </c>
      <c r="D222" s="3" t="n">
        <v>0.707</v>
      </c>
      <c r="E222" s="3" t="s">
        <v>428</v>
      </c>
    </row>
    <row r="223" customFormat="false" ht="13.2" hidden="false" customHeight="false" outlineLevel="0" collapsed="false">
      <c r="A223" s="3" t="s">
        <v>429</v>
      </c>
      <c r="B223" s="3" t="n">
        <v>0.648</v>
      </c>
      <c r="C223" s="3" t="n">
        <v>0.0575</v>
      </c>
      <c r="D223" s="3" t="n">
        <v>0.707</v>
      </c>
      <c r="E223" s="3" t="s">
        <v>428</v>
      </c>
    </row>
    <row r="224" customFormat="false" ht="13.2" hidden="false" customHeight="false" outlineLevel="0" collapsed="false">
      <c r="A224" s="3" t="s">
        <v>430</v>
      </c>
      <c r="B224" s="3" t="n">
        <v>0.646</v>
      </c>
      <c r="C224" s="3" t="n">
        <v>0.0667</v>
      </c>
      <c r="D224" s="3" t="e">
        <f aca="false"/>
        <v>#NUM!</v>
      </c>
      <c r="E224" s="3" t="s">
        <v>431</v>
      </c>
    </row>
    <row r="225" customFormat="false" ht="13.2" hidden="false" customHeight="false" outlineLevel="0" collapsed="false">
      <c r="A225" s="3" t="s">
        <v>432</v>
      </c>
      <c r="B225" s="3" t="n">
        <v>0.646</v>
      </c>
      <c r="C225" s="3" t="n">
        <v>0.0614</v>
      </c>
      <c r="D225" s="3" t="e">
        <f aca="false"/>
        <v>#NUM!</v>
      </c>
      <c r="E225" s="3" t="s">
        <v>433</v>
      </c>
    </row>
    <row r="226" customFormat="false" ht="13.2" hidden="false" customHeight="false" outlineLevel="0" collapsed="false">
      <c r="A226" s="3" t="s">
        <v>434</v>
      </c>
      <c r="B226" s="3" t="n">
        <v>0.636</v>
      </c>
      <c r="C226" s="3" t="n">
        <v>0.0952</v>
      </c>
      <c r="D226" s="3" t="e">
        <f aca="false"/>
        <v>#NUM!</v>
      </c>
      <c r="E226" s="3" t="s">
        <v>435</v>
      </c>
    </row>
    <row r="227" customFormat="false" ht="13.2" hidden="false" customHeight="false" outlineLevel="0" collapsed="false">
      <c r="A227" s="3" t="s">
        <v>436</v>
      </c>
      <c r="B227" s="3" t="n">
        <v>0.633</v>
      </c>
      <c r="C227" s="3" t="n">
        <v>0.0609</v>
      </c>
      <c r="D227" s="3" t="e">
        <f aca="false"/>
        <v>#NUM!</v>
      </c>
      <c r="E227" s="3" t="s">
        <v>437</v>
      </c>
    </row>
    <row r="228" customFormat="false" ht="13.2" hidden="false" customHeight="false" outlineLevel="0" collapsed="false">
      <c r="A228" s="3" t="s">
        <v>438</v>
      </c>
      <c r="B228" s="3" t="n">
        <v>0.631</v>
      </c>
      <c r="C228" s="3" t="n">
        <v>0.167</v>
      </c>
      <c r="D228" s="3" t="e">
        <f aca="false"/>
        <v>#NUM!</v>
      </c>
      <c r="E228" s="3" t="s">
        <v>377</v>
      </c>
    </row>
    <row r="229" customFormat="false" ht="13.2" hidden="false" customHeight="false" outlineLevel="0" collapsed="false">
      <c r="A229" s="3" t="s">
        <v>439</v>
      </c>
      <c r="B229" s="3" t="n">
        <v>0.631</v>
      </c>
      <c r="C229" s="3" t="n">
        <v>0.167</v>
      </c>
      <c r="D229" s="3" t="e">
        <f aca="false"/>
        <v>#NUM!</v>
      </c>
      <c r="E229" s="3" t="s">
        <v>440</v>
      </c>
    </row>
    <row r="230" customFormat="false" ht="13.2" hidden="false" customHeight="false" outlineLevel="0" collapsed="false">
      <c r="A230" s="3" t="s">
        <v>441</v>
      </c>
      <c r="B230" s="3" t="n">
        <v>0.631</v>
      </c>
      <c r="C230" s="3" t="n">
        <v>0.167</v>
      </c>
      <c r="D230" s="3" t="e">
        <f aca="false"/>
        <v>#NUM!</v>
      </c>
      <c r="E230" s="3" t="s">
        <v>442</v>
      </c>
    </row>
    <row r="231" customFormat="false" ht="13.2" hidden="false" customHeight="false" outlineLevel="0" collapsed="false">
      <c r="A231" s="3" t="s">
        <v>443</v>
      </c>
      <c r="B231" s="3" t="n">
        <v>0.631</v>
      </c>
      <c r="C231" s="3" t="n">
        <v>0.0702</v>
      </c>
      <c r="D231" s="3" t="n">
        <v>1</v>
      </c>
      <c r="E231" s="3" t="s">
        <v>162</v>
      </c>
    </row>
    <row r="232" customFormat="false" ht="13.2" hidden="false" customHeight="false" outlineLevel="0" collapsed="false">
      <c r="A232" s="3" t="s">
        <v>444</v>
      </c>
      <c r="B232" s="3" t="n">
        <v>0.631</v>
      </c>
      <c r="C232" s="3" t="n">
        <v>0.167</v>
      </c>
      <c r="D232" s="3" t="e">
        <f aca="false"/>
        <v>#NUM!</v>
      </c>
      <c r="E232" s="3" t="s">
        <v>445</v>
      </c>
    </row>
    <row r="233" customFormat="false" ht="13.2" hidden="false" customHeight="false" outlineLevel="0" collapsed="false">
      <c r="A233" s="3" t="s">
        <v>446</v>
      </c>
      <c r="B233" s="3" t="n">
        <v>0.616</v>
      </c>
      <c r="C233" s="3" t="n">
        <v>0.0649</v>
      </c>
      <c r="D233" s="3" t="n">
        <v>1.342</v>
      </c>
      <c r="E233" s="3" t="s">
        <v>447</v>
      </c>
    </row>
    <row r="234" customFormat="false" ht="13.2" hidden="false" customHeight="false" outlineLevel="0" collapsed="false">
      <c r="A234" s="3" t="s">
        <v>448</v>
      </c>
      <c r="B234" s="3" t="n">
        <v>0.616</v>
      </c>
      <c r="C234" s="3" t="n">
        <v>0.0649</v>
      </c>
      <c r="D234" s="3" t="e">
        <f aca="false"/>
        <v>#NUM!</v>
      </c>
      <c r="E234" s="3" t="s">
        <v>449</v>
      </c>
    </row>
    <row r="235" customFormat="false" ht="13.2" hidden="false" customHeight="false" outlineLevel="0" collapsed="false">
      <c r="A235" s="3" t="s">
        <v>450</v>
      </c>
      <c r="B235" s="3" t="n">
        <v>0.616</v>
      </c>
      <c r="C235" s="3" t="n">
        <v>0.0649</v>
      </c>
      <c r="D235" s="3" t="e">
        <f aca="false"/>
        <v>#NUM!</v>
      </c>
      <c r="E235" s="3" t="s">
        <v>451</v>
      </c>
    </row>
    <row r="236" customFormat="false" ht="13.2" hidden="false" customHeight="false" outlineLevel="0" collapsed="false">
      <c r="A236" s="3" t="s">
        <v>452</v>
      </c>
      <c r="B236" s="3" t="n">
        <v>0.616</v>
      </c>
      <c r="C236" s="3" t="n">
        <v>0.0649</v>
      </c>
      <c r="D236" s="3" t="n">
        <v>-1.342</v>
      </c>
      <c r="E236" s="3" t="s">
        <v>453</v>
      </c>
    </row>
    <row r="237" customFormat="false" ht="13.2" hidden="false" customHeight="false" outlineLevel="0" collapsed="false">
      <c r="A237" s="3" t="s">
        <v>454</v>
      </c>
      <c r="B237" s="3" t="n">
        <v>0.611</v>
      </c>
      <c r="C237" s="3" t="n">
        <v>0.0619</v>
      </c>
      <c r="D237" s="3" t="e">
        <f aca="false"/>
        <v>#NUM!</v>
      </c>
      <c r="E237" s="3" t="s">
        <v>455</v>
      </c>
    </row>
    <row r="238" customFormat="false" ht="13.2" hidden="false" customHeight="false" outlineLevel="0" collapsed="false">
      <c r="A238" s="3" t="s">
        <v>456</v>
      </c>
      <c r="B238" s="3" t="n">
        <v>0.6</v>
      </c>
      <c r="C238" s="3" t="n">
        <v>0.05</v>
      </c>
      <c r="D238" s="3" t="e">
        <f aca="false"/>
        <v>#NUM!</v>
      </c>
      <c r="E238" s="3" t="s">
        <v>457</v>
      </c>
    </row>
    <row r="239" customFormat="false" ht="13.2" hidden="false" customHeight="false" outlineLevel="0" collapsed="false">
      <c r="A239" s="3" t="s">
        <v>458</v>
      </c>
      <c r="B239" s="3" t="n">
        <v>0.597</v>
      </c>
      <c r="C239" s="3" t="n">
        <v>0.055</v>
      </c>
      <c r="D239" s="3" t="n">
        <v>0.707</v>
      </c>
      <c r="E239" s="3" t="s">
        <v>459</v>
      </c>
    </row>
    <row r="240" customFormat="false" ht="13.2" hidden="false" customHeight="false" outlineLevel="0" collapsed="false">
      <c r="A240" s="3" t="s">
        <v>460</v>
      </c>
      <c r="B240" s="3" t="n">
        <v>0.587</v>
      </c>
      <c r="C240" s="3" t="n">
        <v>0.0535</v>
      </c>
      <c r="D240" s="3" t="n">
        <v>0.707</v>
      </c>
      <c r="E240" s="3" t="s">
        <v>461</v>
      </c>
    </row>
    <row r="241" customFormat="false" ht="13.2" hidden="false" customHeight="false" outlineLevel="0" collapsed="false">
      <c r="A241" s="3" t="s">
        <v>462</v>
      </c>
      <c r="B241" s="3" t="n">
        <v>0.58</v>
      </c>
      <c r="C241" s="3" t="n">
        <v>0.0667</v>
      </c>
      <c r="D241" s="3" t="e">
        <f aca="false"/>
        <v>#NUM!</v>
      </c>
      <c r="E241" s="3" t="s">
        <v>463</v>
      </c>
    </row>
    <row r="242" customFormat="false" ht="13.2" hidden="false" customHeight="false" outlineLevel="0" collapsed="false">
      <c r="A242" s="3" t="s">
        <v>464</v>
      </c>
      <c r="B242" s="3" t="n">
        <v>0.578</v>
      </c>
      <c r="C242" s="3" t="n">
        <v>0.087</v>
      </c>
      <c r="D242" s="3" t="e">
        <f aca="false"/>
        <v>#NUM!</v>
      </c>
      <c r="E242" s="3" t="s">
        <v>465</v>
      </c>
    </row>
    <row r="243" customFormat="false" ht="13.2" hidden="false" customHeight="false" outlineLevel="0" collapsed="false">
      <c r="A243" s="3" t="s">
        <v>466</v>
      </c>
      <c r="B243" s="3" t="n">
        <v>0.575</v>
      </c>
      <c r="C243" s="3" t="n">
        <v>0.0583</v>
      </c>
      <c r="D243" s="3" t="n">
        <v>-0.816</v>
      </c>
      <c r="E243" s="3" t="s">
        <v>467</v>
      </c>
    </row>
    <row r="244" customFormat="false" ht="13.2" hidden="false" customHeight="false" outlineLevel="0" collapsed="false">
      <c r="A244" s="3" t="s">
        <v>468</v>
      </c>
      <c r="B244" s="3" t="n">
        <v>0.575</v>
      </c>
      <c r="C244" s="3" t="n">
        <v>0.0583</v>
      </c>
      <c r="D244" s="3" t="n">
        <v>-0.816</v>
      </c>
      <c r="E244" s="3" t="s">
        <v>469</v>
      </c>
    </row>
    <row r="245" customFormat="false" ht="13.2" hidden="false" customHeight="false" outlineLevel="0" collapsed="false">
      <c r="A245" s="3" t="s">
        <v>470</v>
      </c>
      <c r="B245" s="3" t="n">
        <v>0.573</v>
      </c>
      <c r="C245" s="3" t="n">
        <v>0.143</v>
      </c>
      <c r="D245" s="3" t="e">
        <f aca="false"/>
        <v>#NUM!</v>
      </c>
      <c r="E245" s="3" t="s">
        <v>336</v>
      </c>
    </row>
    <row r="246" customFormat="false" ht="13.2" hidden="false" customHeight="false" outlineLevel="0" collapsed="false">
      <c r="A246" s="3" t="s">
        <v>471</v>
      </c>
      <c r="B246" s="3" t="n">
        <v>0.564</v>
      </c>
      <c r="C246" s="3" t="n">
        <v>0.0579</v>
      </c>
      <c r="D246" s="3" t="n">
        <v>-1</v>
      </c>
      <c r="E246" s="3" t="s">
        <v>472</v>
      </c>
    </row>
    <row r="247" customFormat="false" ht="13.2" hidden="false" customHeight="false" outlineLevel="0" collapsed="false">
      <c r="A247" s="3" t="s">
        <v>473</v>
      </c>
      <c r="B247" s="3" t="n">
        <v>0.562</v>
      </c>
      <c r="C247" s="3" t="n">
        <v>0.0714</v>
      </c>
      <c r="D247" s="3" t="e">
        <f aca="false"/>
        <v>#NUM!</v>
      </c>
      <c r="E247" s="3" t="s">
        <v>362</v>
      </c>
    </row>
    <row r="248" customFormat="false" ht="13.2" hidden="false" customHeight="false" outlineLevel="0" collapsed="false">
      <c r="A248" s="3" t="s">
        <v>474</v>
      </c>
      <c r="B248" s="3" t="n">
        <v>0.553</v>
      </c>
      <c r="C248" s="3" t="n">
        <v>0.0833</v>
      </c>
      <c r="D248" s="3" t="e">
        <f aca="false"/>
        <v>#NUM!</v>
      </c>
      <c r="E248" s="3" t="s">
        <v>475</v>
      </c>
    </row>
    <row r="249" customFormat="false" ht="13.2" hidden="false" customHeight="false" outlineLevel="0" collapsed="false">
      <c r="A249" s="3" t="s">
        <v>476</v>
      </c>
      <c r="B249" s="3" t="n">
        <v>0.55</v>
      </c>
      <c r="C249" s="3" t="n">
        <v>0.0588</v>
      </c>
      <c r="D249" s="3" t="n">
        <v>0.447</v>
      </c>
      <c r="E249" s="3" t="s">
        <v>477</v>
      </c>
    </row>
    <row r="250" customFormat="false" ht="13.2" hidden="false" customHeight="false" outlineLevel="0" collapsed="false">
      <c r="A250" s="3" t="s">
        <v>478</v>
      </c>
      <c r="B250" s="3" t="n">
        <v>0.544</v>
      </c>
      <c r="C250" s="3" t="n">
        <v>0.0698</v>
      </c>
      <c r="D250" s="3" t="e">
        <f aca="false"/>
        <v>#NUM!</v>
      </c>
      <c r="E250" s="3" t="s">
        <v>362</v>
      </c>
    </row>
    <row r="251" customFormat="false" ht="13.2" hidden="false" customHeight="false" outlineLevel="0" collapsed="false">
      <c r="A251" s="3" t="s">
        <v>479</v>
      </c>
      <c r="B251" s="3" t="n">
        <v>0.544</v>
      </c>
      <c r="C251" s="3" t="n">
        <v>0.0698</v>
      </c>
      <c r="D251" s="3" t="e">
        <f aca="false"/>
        <v>#NUM!</v>
      </c>
      <c r="E251" s="3" t="s">
        <v>480</v>
      </c>
    </row>
    <row r="252" customFormat="false" ht="13.2" hidden="false" customHeight="false" outlineLevel="0" collapsed="false">
      <c r="A252" s="3" t="s">
        <v>481</v>
      </c>
      <c r="B252" s="3" t="n">
        <v>0.535</v>
      </c>
      <c r="C252" s="3" t="n">
        <v>0.0635</v>
      </c>
      <c r="D252" s="3" t="n">
        <v>-1</v>
      </c>
      <c r="E252" s="3" t="s">
        <v>482</v>
      </c>
    </row>
    <row r="253" customFormat="false" ht="13.2" hidden="false" customHeight="false" outlineLevel="0" collapsed="false">
      <c r="A253" s="3" t="s">
        <v>483</v>
      </c>
      <c r="B253" s="3" t="n">
        <v>0.535</v>
      </c>
      <c r="C253" s="3" t="n">
        <v>0.0635</v>
      </c>
      <c r="D253" s="3" t="e">
        <f aca="false"/>
        <v>#NUM!</v>
      </c>
      <c r="E253" s="3" t="s">
        <v>484</v>
      </c>
    </row>
    <row r="254" customFormat="false" ht="13.2" hidden="false" customHeight="false" outlineLevel="0" collapsed="false">
      <c r="A254" s="3" t="s">
        <v>485</v>
      </c>
      <c r="B254" s="3" t="n">
        <v>0.529</v>
      </c>
      <c r="C254" s="3" t="n">
        <v>0.08</v>
      </c>
      <c r="D254" s="3" t="e">
        <f aca="false"/>
        <v>#NUM!</v>
      </c>
      <c r="E254" s="3" t="s">
        <v>486</v>
      </c>
    </row>
    <row r="255" customFormat="false" ht="13.2" hidden="false" customHeight="false" outlineLevel="0" collapsed="false">
      <c r="A255" s="3" t="s">
        <v>487</v>
      </c>
      <c r="B255" s="3" t="n">
        <v>0.527</v>
      </c>
      <c r="C255" s="3" t="n">
        <v>0.0577</v>
      </c>
      <c r="D255" s="3" t="e">
        <f aca="false"/>
        <v>#NUM!</v>
      </c>
      <c r="E255" s="3" t="s">
        <v>488</v>
      </c>
    </row>
    <row r="256" customFormat="false" ht="13.2" hidden="false" customHeight="false" outlineLevel="0" collapsed="false">
      <c r="A256" s="3" t="s">
        <v>489</v>
      </c>
      <c r="B256" s="3" t="n">
        <v>0.526</v>
      </c>
      <c r="C256" s="3" t="n">
        <v>0.0682</v>
      </c>
      <c r="D256" s="3" t="e">
        <f aca="false"/>
        <v>#NUM!</v>
      </c>
      <c r="E256" s="3" t="s">
        <v>490</v>
      </c>
    </row>
    <row r="257" customFormat="false" ht="13.2" hidden="false" customHeight="false" outlineLevel="0" collapsed="false">
      <c r="A257" s="3" t="s">
        <v>491</v>
      </c>
      <c r="B257" s="3" t="n">
        <v>0.526</v>
      </c>
      <c r="C257" s="3" t="n">
        <v>0.0682</v>
      </c>
      <c r="D257" s="3" t="e">
        <f aca="false"/>
        <v>#NUM!</v>
      </c>
      <c r="E257" s="3" t="s">
        <v>362</v>
      </c>
    </row>
    <row r="258" customFormat="false" ht="13.2" hidden="false" customHeight="false" outlineLevel="0" collapsed="false">
      <c r="A258" s="3" t="s">
        <v>492</v>
      </c>
      <c r="B258" s="3" t="n">
        <v>0.524</v>
      </c>
      <c r="C258" s="3" t="n">
        <v>0.125</v>
      </c>
      <c r="D258" s="3" t="e">
        <f aca="false"/>
        <v>#NUM!</v>
      </c>
      <c r="E258" s="3" t="s">
        <v>493</v>
      </c>
    </row>
    <row r="259" customFormat="false" ht="13.2" hidden="false" customHeight="false" outlineLevel="0" collapsed="false">
      <c r="A259" s="3" t="s">
        <v>494</v>
      </c>
      <c r="B259" s="3" t="n">
        <v>0.524</v>
      </c>
      <c r="C259" s="3" t="n">
        <v>0.125</v>
      </c>
      <c r="D259" s="3" t="e">
        <f aca="false"/>
        <v>#NUM!</v>
      </c>
      <c r="E259" s="3" t="s">
        <v>406</v>
      </c>
    </row>
    <row r="260" customFormat="false" ht="13.2" hidden="false" customHeight="false" outlineLevel="0" collapsed="false">
      <c r="A260" s="3" t="s">
        <v>495</v>
      </c>
      <c r="B260" s="3" t="n">
        <v>0.524</v>
      </c>
      <c r="C260" s="3" t="n">
        <v>0.125</v>
      </c>
      <c r="D260" s="3" t="e">
        <f aca="false"/>
        <v>#NUM!</v>
      </c>
      <c r="E260" s="3" t="s">
        <v>496</v>
      </c>
    </row>
    <row r="261" customFormat="false" ht="13.2" hidden="false" customHeight="false" outlineLevel="0" collapsed="false">
      <c r="A261" s="3" t="s">
        <v>497</v>
      </c>
      <c r="B261" s="3" t="n">
        <v>0.521</v>
      </c>
      <c r="C261" s="3" t="n">
        <v>0.0532</v>
      </c>
      <c r="D261" s="3" t="n">
        <v>-0.333</v>
      </c>
      <c r="E261" s="3" t="s">
        <v>498</v>
      </c>
    </row>
    <row r="262" customFormat="false" ht="13.2" hidden="false" customHeight="false" outlineLevel="0" collapsed="false">
      <c r="A262" s="3" t="s">
        <v>499</v>
      </c>
      <c r="B262" s="3" t="n">
        <v>0.521</v>
      </c>
      <c r="C262" s="3" t="n">
        <v>0.0595</v>
      </c>
      <c r="D262" s="3" t="n">
        <v>-1</v>
      </c>
      <c r="E262" s="3" t="s">
        <v>500</v>
      </c>
    </row>
    <row r="263" customFormat="false" ht="13.2" hidden="false" customHeight="false" outlineLevel="0" collapsed="false">
      <c r="A263" s="3" t="s">
        <v>501</v>
      </c>
      <c r="B263" s="3" t="n">
        <v>0.514</v>
      </c>
      <c r="C263" s="3" t="n">
        <v>0.0529</v>
      </c>
      <c r="D263" s="3" t="n">
        <v>-0.816</v>
      </c>
      <c r="E263" s="3" t="s">
        <v>502</v>
      </c>
    </row>
    <row r="264" customFormat="false" ht="13.2" hidden="false" customHeight="false" outlineLevel="0" collapsed="false">
      <c r="A264" s="3" t="s">
        <v>503</v>
      </c>
      <c r="B264" s="3" t="n">
        <v>0.513</v>
      </c>
      <c r="C264" s="3" t="n">
        <v>0.0536</v>
      </c>
      <c r="D264" s="3" t="n">
        <v>-0.378</v>
      </c>
      <c r="E264" s="3" t="s">
        <v>504</v>
      </c>
    </row>
    <row r="265" customFormat="false" ht="13.2" hidden="false" customHeight="false" outlineLevel="0" collapsed="false">
      <c r="A265" s="3" t="s">
        <v>505</v>
      </c>
      <c r="B265" s="3" t="n">
        <v>0.51</v>
      </c>
      <c r="C265" s="3" t="n">
        <v>0.0588</v>
      </c>
      <c r="D265" s="3" t="n">
        <v>-1</v>
      </c>
      <c r="E265" s="3" t="s">
        <v>506</v>
      </c>
    </row>
    <row r="266" customFormat="false" ht="13.2" hidden="false" customHeight="false" outlineLevel="0" collapsed="false">
      <c r="A266" s="3" t="s">
        <v>507</v>
      </c>
      <c r="B266" s="3" t="n">
        <v>0.506</v>
      </c>
      <c r="C266" s="3" t="n">
        <v>0.0769</v>
      </c>
      <c r="D266" s="3" t="e">
        <f aca="false"/>
        <v>#NUM!</v>
      </c>
      <c r="E266" s="3" t="s">
        <v>508</v>
      </c>
    </row>
    <row r="267" customFormat="false" ht="13.2" hidden="false" customHeight="false" outlineLevel="0" collapsed="false">
      <c r="A267" s="3" t="s">
        <v>509</v>
      </c>
      <c r="B267" s="3" t="n">
        <v>0.504</v>
      </c>
      <c r="C267" s="3" t="n">
        <v>0.0566</v>
      </c>
      <c r="D267" s="3" t="n">
        <v>-1</v>
      </c>
      <c r="E267" s="3" t="s">
        <v>510</v>
      </c>
    </row>
    <row r="268" customFormat="false" ht="13.2" hidden="false" customHeight="false" outlineLevel="0" collapsed="false">
      <c r="A268" s="3" t="s">
        <v>511</v>
      </c>
      <c r="B268" s="3" t="n">
        <v>0.5</v>
      </c>
      <c r="C268" s="3" t="n">
        <v>0.0519</v>
      </c>
      <c r="D268" s="3" t="n">
        <v>-1.633</v>
      </c>
      <c r="E268" s="3" t="s">
        <v>512</v>
      </c>
    </row>
    <row r="269" customFormat="false" ht="13.2" hidden="false" customHeight="false" outlineLevel="0" collapsed="false">
      <c r="A269" s="3" t="s">
        <v>513</v>
      </c>
      <c r="B269" s="3" t="n">
        <v>0.498</v>
      </c>
      <c r="C269" s="3" t="n">
        <v>0.0581</v>
      </c>
      <c r="D269" s="3" t="n">
        <v>-1.342</v>
      </c>
      <c r="E269" s="3" t="s">
        <v>514</v>
      </c>
    </row>
    <row r="270" customFormat="false" ht="13.2" hidden="false" customHeight="false" outlineLevel="0" collapsed="false">
      <c r="A270" s="3" t="s">
        <v>515</v>
      </c>
      <c r="B270" s="3" t="n">
        <v>0.498</v>
      </c>
      <c r="C270" s="3" t="n">
        <v>0.0581</v>
      </c>
      <c r="D270" s="3" t="n">
        <v>0</v>
      </c>
      <c r="E270" s="3" t="s">
        <v>516</v>
      </c>
    </row>
    <row r="271" customFormat="false" ht="13.2" hidden="false" customHeight="false" outlineLevel="0" collapsed="false">
      <c r="A271" s="3" t="s">
        <v>517</v>
      </c>
      <c r="B271" s="3" t="n">
        <v>0.483</v>
      </c>
      <c r="C271" s="3" t="n">
        <v>0.0741</v>
      </c>
      <c r="D271" s="3" t="e">
        <f aca="false"/>
        <v>#NUM!</v>
      </c>
      <c r="E271" s="3" t="s">
        <v>486</v>
      </c>
    </row>
    <row r="272" customFormat="false" ht="13.2" hidden="false" customHeight="false" outlineLevel="0" collapsed="false">
      <c r="A272" s="3" t="s">
        <v>518</v>
      </c>
      <c r="B272" s="3" t="n">
        <v>0.476</v>
      </c>
      <c r="C272" s="3" t="n">
        <v>0.0638</v>
      </c>
      <c r="D272" s="3" t="e">
        <f aca="false"/>
        <v>#NUM!</v>
      </c>
      <c r="E272" s="3" t="s">
        <v>519</v>
      </c>
    </row>
    <row r="273" customFormat="false" ht="13.2" hidden="false" customHeight="false" outlineLevel="0" collapsed="false">
      <c r="A273" s="3" t="s">
        <v>520</v>
      </c>
      <c r="B273" s="3" t="n">
        <v>0.466</v>
      </c>
      <c r="C273" s="3" t="n">
        <v>0.0588</v>
      </c>
      <c r="D273" s="3" t="n">
        <v>-1</v>
      </c>
      <c r="E273" s="3" t="s">
        <v>521</v>
      </c>
    </row>
    <row r="274" customFormat="false" ht="13.2" hidden="false" customHeight="false" outlineLevel="0" collapsed="false">
      <c r="A274" s="3" t="s">
        <v>522</v>
      </c>
      <c r="B274" s="3" t="n">
        <v>0.449</v>
      </c>
      <c r="C274" s="3" t="n">
        <v>0.0511</v>
      </c>
      <c r="D274" s="3" t="n">
        <v>1.342</v>
      </c>
      <c r="E274" s="3" t="s">
        <v>523</v>
      </c>
    </row>
    <row r="275" customFormat="false" ht="13.2" hidden="false" customHeight="false" outlineLevel="0" collapsed="false">
      <c r="A275" s="3" t="s">
        <v>524</v>
      </c>
      <c r="B275" s="3" t="n">
        <v>0.446</v>
      </c>
      <c r="C275" s="3" t="n">
        <v>0.1</v>
      </c>
      <c r="D275" s="3" t="e">
        <f aca="false"/>
        <v>#NUM!</v>
      </c>
      <c r="E275" s="3" t="s">
        <v>525</v>
      </c>
    </row>
    <row r="276" customFormat="false" ht="13.2" hidden="false" customHeight="false" outlineLevel="0" collapsed="false">
      <c r="A276" s="3" t="s">
        <v>526</v>
      </c>
      <c r="B276" s="3" t="n">
        <v>0.446</v>
      </c>
      <c r="C276" s="3" t="n">
        <v>0.1</v>
      </c>
      <c r="D276" s="3" t="e">
        <f aca="false"/>
        <v>#NUM!</v>
      </c>
      <c r="E276" s="3" t="s">
        <v>440</v>
      </c>
    </row>
    <row r="277" customFormat="false" ht="13.2" hidden="false" customHeight="false" outlineLevel="0" collapsed="false">
      <c r="A277" s="3" t="s">
        <v>527</v>
      </c>
      <c r="B277" s="3" t="n">
        <v>0.446</v>
      </c>
      <c r="C277" s="3" t="n">
        <v>0.1</v>
      </c>
      <c r="D277" s="3" t="e">
        <f aca="false"/>
        <v>#NUM!</v>
      </c>
      <c r="E277" s="3" t="s">
        <v>528</v>
      </c>
    </row>
    <row r="278" customFormat="false" ht="13.2" hidden="false" customHeight="false" outlineLevel="0" collapsed="false">
      <c r="A278" s="3" t="s">
        <v>529</v>
      </c>
      <c r="B278" s="3" t="n">
        <v>0.445</v>
      </c>
      <c r="C278" s="3" t="n">
        <v>0.05</v>
      </c>
      <c r="D278" s="3" t="n">
        <v>-0.378</v>
      </c>
      <c r="E278" s="3" t="s">
        <v>530</v>
      </c>
    </row>
    <row r="279" customFormat="false" ht="13.2" hidden="false" customHeight="false" outlineLevel="0" collapsed="false">
      <c r="A279" s="3" t="s">
        <v>531</v>
      </c>
      <c r="B279" s="3" t="n">
        <v>0.438</v>
      </c>
      <c r="C279" s="3" t="n">
        <v>0.0498</v>
      </c>
      <c r="D279" s="3" t="n">
        <v>-1</v>
      </c>
      <c r="E279" s="3" t="s">
        <v>532</v>
      </c>
    </row>
    <row r="280" customFormat="false" ht="13.2" hidden="false" customHeight="false" outlineLevel="0" collapsed="false">
      <c r="A280" s="3" t="s">
        <v>533</v>
      </c>
      <c r="B280" s="3" t="n">
        <v>0.432</v>
      </c>
      <c r="C280" s="3" t="n">
        <v>0.06</v>
      </c>
      <c r="D280" s="3" t="e">
        <f aca="false"/>
        <v>#NUM!</v>
      </c>
      <c r="E280" s="3" t="s">
        <v>534</v>
      </c>
    </row>
    <row r="281" customFormat="false" ht="13.2" hidden="false" customHeight="false" outlineLevel="0" collapsed="false">
      <c r="A281" s="3" t="s">
        <v>535</v>
      </c>
      <c r="B281" s="3" t="n">
        <v>0.432</v>
      </c>
      <c r="C281" s="3" t="n">
        <v>0.06</v>
      </c>
      <c r="D281" s="3" t="e">
        <f aca="false"/>
        <v>#NUM!</v>
      </c>
      <c r="E281" s="3" t="s">
        <v>362</v>
      </c>
    </row>
    <row r="282" customFormat="false" ht="13.2" hidden="false" customHeight="false" outlineLevel="0" collapsed="false">
      <c r="A282" s="3" t="s">
        <v>536</v>
      </c>
      <c r="B282" s="3" t="n">
        <v>0.426</v>
      </c>
      <c r="C282" s="3" t="n">
        <v>0.0526</v>
      </c>
      <c r="D282" s="3" t="n">
        <v>0</v>
      </c>
      <c r="E282" s="3" t="s">
        <v>537</v>
      </c>
    </row>
    <row r="283" customFormat="false" ht="13.2" hidden="false" customHeight="false" outlineLevel="0" collapsed="false">
      <c r="A283" s="3" t="s">
        <v>538</v>
      </c>
      <c r="B283" s="3" t="n">
        <v>0.419</v>
      </c>
      <c r="C283" s="3" t="n">
        <v>0.0556</v>
      </c>
      <c r="D283" s="3" t="e">
        <f aca="false"/>
        <v>#NUM!</v>
      </c>
      <c r="E283" s="3" t="s">
        <v>539</v>
      </c>
    </row>
    <row r="284" customFormat="false" ht="13.2" hidden="false" customHeight="false" outlineLevel="0" collapsed="false">
      <c r="A284" s="3" t="s">
        <v>540</v>
      </c>
      <c r="B284" s="3" t="n">
        <v>0.418</v>
      </c>
      <c r="C284" s="3" t="n">
        <v>0.0588</v>
      </c>
      <c r="D284" s="3" t="e">
        <f aca="false"/>
        <v>#NUM!</v>
      </c>
      <c r="E284" s="3" t="s">
        <v>541</v>
      </c>
    </row>
    <row r="285" customFormat="false" ht="13.2" hidden="false" customHeight="false" outlineLevel="0" collapsed="false">
      <c r="A285" s="3" t="s">
        <v>542</v>
      </c>
      <c r="B285" s="3" t="n">
        <v>0.417</v>
      </c>
      <c r="C285" s="3" t="n">
        <v>0.0522</v>
      </c>
      <c r="D285" s="3" t="e">
        <f aca="false"/>
        <v>#NUM!</v>
      </c>
      <c r="E285" s="3" t="s">
        <v>543</v>
      </c>
    </row>
    <row r="286" customFormat="false" ht="13.2" hidden="false" customHeight="false" outlineLevel="0" collapsed="false">
      <c r="A286" s="3" t="s">
        <v>544</v>
      </c>
      <c r="B286" s="3" t="n">
        <v>0.415</v>
      </c>
      <c r="C286" s="3" t="n">
        <v>0.0511</v>
      </c>
      <c r="D286" s="3" t="n">
        <v>-1.633</v>
      </c>
      <c r="E286" s="3" t="s">
        <v>545</v>
      </c>
    </row>
    <row r="287" customFormat="false" ht="13.2" hidden="false" customHeight="false" outlineLevel="0" collapsed="false">
      <c r="A287" s="3" t="s">
        <v>546</v>
      </c>
      <c r="B287" s="3" t="n">
        <v>0.413</v>
      </c>
      <c r="C287" s="3" t="n">
        <v>0.0503</v>
      </c>
      <c r="D287" s="3" t="n">
        <v>-1.633</v>
      </c>
      <c r="E287" s="3" t="s">
        <v>547</v>
      </c>
    </row>
    <row r="288" customFormat="false" ht="13.2" hidden="false" customHeight="false" outlineLevel="0" collapsed="false">
      <c r="A288" s="3" t="s">
        <v>548</v>
      </c>
      <c r="B288" s="3" t="n">
        <v>0.413</v>
      </c>
      <c r="C288" s="3" t="n">
        <v>0.0909</v>
      </c>
      <c r="D288" s="3" t="e">
        <f aca="false"/>
        <v>#NUM!</v>
      </c>
      <c r="E288" s="3" t="s">
        <v>403</v>
      </c>
    </row>
    <row r="289" customFormat="false" ht="13.2" hidden="false" customHeight="false" outlineLevel="0" collapsed="false">
      <c r="A289" s="3" t="s">
        <v>549</v>
      </c>
      <c r="B289" s="3" t="n">
        <v>0.407</v>
      </c>
      <c r="C289" s="3" t="n">
        <v>0.0507</v>
      </c>
      <c r="D289" s="3" t="n">
        <v>-1.134</v>
      </c>
      <c r="E289" s="3" t="s">
        <v>550</v>
      </c>
    </row>
    <row r="290" customFormat="false" ht="13.2" hidden="false" customHeight="false" outlineLevel="0" collapsed="false">
      <c r="A290" s="3" t="s">
        <v>551</v>
      </c>
      <c r="B290" s="3" t="n">
        <v>0.4</v>
      </c>
      <c r="C290" s="3" t="n">
        <v>0.0513</v>
      </c>
      <c r="D290" s="3" t="n">
        <v>0</v>
      </c>
      <c r="E290" s="3" t="s">
        <v>552</v>
      </c>
    </row>
    <row r="291" customFormat="false" ht="13.2" hidden="false" customHeight="false" outlineLevel="0" collapsed="false">
      <c r="A291" s="3" t="s">
        <v>553</v>
      </c>
      <c r="B291" s="3" t="n">
        <v>0.397</v>
      </c>
      <c r="C291" s="3" t="n">
        <v>0.0541</v>
      </c>
      <c r="D291" s="3" t="e">
        <f aca="false"/>
        <v>#NUM!</v>
      </c>
      <c r="E291" s="3" t="s">
        <v>554</v>
      </c>
    </row>
    <row r="292" customFormat="false" ht="13.2" hidden="false" customHeight="false" outlineLevel="0" collapsed="false">
      <c r="A292" s="3" t="s">
        <v>555</v>
      </c>
      <c r="B292" s="3" t="n">
        <v>0.394</v>
      </c>
      <c r="C292" s="3" t="n">
        <v>0.0482</v>
      </c>
      <c r="D292" s="3" t="n">
        <v>1</v>
      </c>
      <c r="E292" s="3" t="s">
        <v>459</v>
      </c>
    </row>
    <row r="293" customFormat="false" ht="13.2" hidden="false" customHeight="false" outlineLevel="0" collapsed="false">
      <c r="A293" s="3" t="s">
        <v>556</v>
      </c>
      <c r="B293" s="3" t="n">
        <v>0.393</v>
      </c>
      <c r="C293" s="3" t="n">
        <v>0.0485</v>
      </c>
      <c r="D293" s="3" t="n">
        <v>-0.333</v>
      </c>
      <c r="E293" s="3" t="s">
        <v>557</v>
      </c>
    </row>
    <row r="294" customFormat="false" ht="13.2" hidden="false" customHeight="false" outlineLevel="0" collapsed="false">
      <c r="A294" s="3" t="s">
        <v>558</v>
      </c>
      <c r="B294" s="3" t="n">
        <v>0.384</v>
      </c>
      <c r="C294" s="3" t="n">
        <v>0.0491</v>
      </c>
      <c r="D294" s="3" t="e">
        <f aca="false"/>
        <v>#NUM!</v>
      </c>
      <c r="E294" s="3" t="s">
        <v>559</v>
      </c>
    </row>
    <row r="295" customFormat="false" ht="13.2" hidden="false" customHeight="false" outlineLevel="0" collapsed="false">
      <c r="A295" s="3" t="s">
        <v>560</v>
      </c>
      <c r="B295" s="3" t="n">
        <v>0.384</v>
      </c>
      <c r="C295" s="3" t="n">
        <v>0.0515</v>
      </c>
      <c r="D295" s="3" t="n">
        <v>0</v>
      </c>
      <c r="E295" s="3" t="s">
        <v>561</v>
      </c>
    </row>
    <row r="296" customFormat="false" ht="13.2" hidden="false" customHeight="false" outlineLevel="0" collapsed="false">
      <c r="A296" s="3" t="s">
        <v>562</v>
      </c>
      <c r="B296" s="3" t="n">
        <v>0.383</v>
      </c>
      <c r="C296" s="3" t="n">
        <v>0.0504</v>
      </c>
      <c r="D296" s="3" t="n">
        <v>-2</v>
      </c>
      <c r="E296" s="3" t="s">
        <v>563</v>
      </c>
    </row>
    <row r="297" customFormat="false" ht="13.2" hidden="false" customHeight="false" outlineLevel="0" collapsed="false">
      <c r="A297" s="3" t="s">
        <v>564</v>
      </c>
      <c r="B297" s="3" t="n">
        <v>0.379</v>
      </c>
      <c r="C297" s="3" t="n">
        <v>0.0556</v>
      </c>
      <c r="D297" s="3" t="e">
        <f aca="false"/>
        <v>#NUM!</v>
      </c>
      <c r="E297" s="3" t="s">
        <v>565</v>
      </c>
    </row>
    <row r="298" customFormat="false" ht="13.2" hidden="false" customHeight="false" outlineLevel="0" collapsed="false">
      <c r="A298" s="3" t="s">
        <v>566</v>
      </c>
      <c r="B298" s="3" t="n">
        <v>0.379</v>
      </c>
      <c r="C298" s="3" t="n">
        <v>0.0484</v>
      </c>
      <c r="D298" s="3" t="n">
        <v>0.378</v>
      </c>
      <c r="E298" s="3" t="s">
        <v>567</v>
      </c>
    </row>
    <row r="299" customFormat="false" ht="13.2" hidden="false" customHeight="false" outlineLevel="0" collapsed="false">
      <c r="A299" s="3" t="s">
        <v>568</v>
      </c>
      <c r="B299" s="3" t="n">
        <v>0.376</v>
      </c>
      <c r="C299" s="3" t="n">
        <v>0.0526</v>
      </c>
      <c r="D299" s="3" t="e">
        <f aca="false"/>
        <v>#NUM!</v>
      </c>
      <c r="E299" s="3" t="s">
        <v>569</v>
      </c>
    </row>
    <row r="300" customFormat="false" ht="13.2" hidden="false" customHeight="false" outlineLevel="0" collapsed="false">
      <c r="A300" s="3" t="s">
        <v>570</v>
      </c>
      <c r="B300" s="3" t="n">
        <v>0.376</v>
      </c>
      <c r="C300" s="3" t="n">
        <v>0.0526</v>
      </c>
      <c r="D300" s="3" t="e">
        <f aca="false"/>
        <v>#NUM!</v>
      </c>
      <c r="E300" s="3" t="s">
        <v>571</v>
      </c>
    </row>
    <row r="301" customFormat="false" ht="13.2" hidden="false" customHeight="false" outlineLevel="0" collapsed="false">
      <c r="A301" s="3" t="s">
        <v>572</v>
      </c>
      <c r="B301" s="3" t="n">
        <v>0.371</v>
      </c>
      <c r="C301" s="3" t="n">
        <v>0.0485</v>
      </c>
      <c r="D301" s="3" t="n">
        <v>-0.447</v>
      </c>
      <c r="E301" s="3" t="s">
        <v>573</v>
      </c>
    </row>
    <row r="302" customFormat="false" ht="13.2" hidden="false" customHeight="false" outlineLevel="0" collapsed="false">
      <c r="A302" s="3" t="s">
        <v>574</v>
      </c>
      <c r="B302" s="3" t="n">
        <v>0.367</v>
      </c>
      <c r="C302" s="3" t="n">
        <v>0.0479</v>
      </c>
      <c r="D302" s="3" t="n">
        <v>0.378</v>
      </c>
      <c r="E302" s="3" t="s">
        <v>575</v>
      </c>
    </row>
    <row r="303" customFormat="false" ht="13.2" hidden="false" customHeight="false" outlineLevel="0" collapsed="false">
      <c r="A303" s="3" t="s">
        <v>576</v>
      </c>
      <c r="B303" s="3" t="n">
        <v>0.366</v>
      </c>
      <c r="C303" s="3" t="n">
        <v>0.0519</v>
      </c>
      <c r="D303" s="3" t="n">
        <v>-1</v>
      </c>
      <c r="E303" s="3" t="s">
        <v>577</v>
      </c>
    </row>
    <row r="304" customFormat="false" ht="13.2" hidden="false" customHeight="false" outlineLevel="0" collapsed="false">
      <c r="A304" s="3" t="s">
        <v>578</v>
      </c>
      <c r="B304" s="3" t="n">
        <v>0.359</v>
      </c>
      <c r="C304" s="3" t="n">
        <v>0.0769</v>
      </c>
      <c r="D304" s="3" t="e">
        <f aca="false"/>
        <v>#NUM!</v>
      </c>
      <c r="E304" s="3" t="s">
        <v>579</v>
      </c>
    </row>
    <row r="305" customFormat="false" ht="13.2" hidden="false" customHeight="false" outlineLevel="0" collapsed="false">
      <c r="A305" s="3" t="s">
        <v>580</v>
      </c>
      <c r="B305" s="3" t="n">
        <v>0.359</v>
      </c>
      <c r="C305" s="3" t="n">
        <v>0.0769</v>
      </c>
      <c r="D305" s="3" t="e">
        <f aca="false"/>
        <v>#NUM!</v>
      </c>
      <c r="E305" s="3" t="s">
        <v>445</v>
      </c>
    </row>
    <row r="306" customFormat="false" ht="13.2" hidden="false" customHeight="false" outlineLevel="0" collapsed="false">
      <c r="A306" s="3" t="s">
        <v>581</v>
      </c>
      <c r="B306" s="3" t="n">
        <v>0.359</v>
      </c>
      <c r="C306" s="3" t="n">
        <v>0.0769</v>
      </c>
      <c r="D306" s="3" t="e">
        <f aca="false"/>
        <v>#NUM!</v>
      </c>
      <c r="E306" s="3" t="s">
        <v>582</v>
      </c>
    </row>
    <row r="307" customFormat="false" ht="13.2" hidden="false" customHeight="false" outlineLevel="0" collapsed="false">
      <c r="A307" s="3" t="s">
        <v>583</v>
      </c>
      <c r="B307" s="3" t="n">
        <v>0.359</v>
      </c>
      <c r="C307" s="3" t="n">
        <v>0.0769</v>
      </c>
      <c r="D307" s="3" t="e">
        <f aca="false"/>
        <v>#NUM!</v>
      </c>
      <c r="E307" s="3" t="s">
        <v>334</v>
      </c>
    </row>
    <row r="308" customFormat="false" ht="13.2" hidden="false" customHeight="false" outlineLevel="0" collapsed="false">
      <c r="A308" s="3" t="s">
        <v>584</v>
      </c>
      <c r="B308" s="3" t="n">
        <v>0.359</v>
      </c>
      <c r="C308" s="3" t="n">
        <v>0.0769</v>
      </c>
      <c r="D308" s="3" t="e">
        <f aca="false"/>
        <v>#NUM!</v>
      </c>
      <c r="E308" s="3" t="s">
        <v>445</v>
      </c>
    </row>
    <row r="309" customFormat="false" ht="13.2" hidden="false" customHeight="false" outlineLevel="0" collapsed="false">
      <c r="A309" s="3" t="s">
        <v>585</v>
      </c>
      <c r="B309" s="3" t="n">
        <v>0.359</v>
      </c>
      <c r="C309" s="3" t="n">
        <v>0.0769</v>
      </c>
      <c r="D309" s="3" t="e">
        <f aca="false"/>
        <v>#NUM!</v>
      </c>
      <c r="E309" s="3" t="s">
        <v>445</v>
      </c>
    </row>
    <row r="310" customFormat="false" ht="13.2" hidden="false" customHeight="false" outlineLevel="0" collapsed="false">
      <c r="A310" s="3" t="s">
        <v>586</v>
      </c>
      <c r="B310" s="3" t="n">
        <v>0.356</v>
      </c>
      <c r="C310" s="3" t="n">
        <v>0.0513</v>
      </c>
      <c r="D310" s="3" t="e">
        <f aca="false"/>
        <v>#NUM!</v>
      </c>
      <c r="E310" s="3" t="s">
        <v>587</v>
      </c>
    </row>
    <row r="311" customFormat="false" ht="13.2" hidden="false" customHeight="false" outlineLevel="0" collapsed="false">
      <c r="A311" s="3" t="s">
        <v>588</v>
      </c>
      <c r="B311" s="3" t="n">
        <v>0.356</v>
      </c>
      <c r="C311" s="3" t="n">
        <v>0.0536</v>
      </c>
      <c r="D311" s="3" t="e">
        <f aca="false"/>
        <v>#NUM!</v>
      </c>
      <c r="E311" s="3" t="s">
        <v>589</v>
      </c>
    </row>
    <row r="312" customFormat="false" ht="13.2" hidden="false" customHeight="false" outlineLevel="0" collapsed="false">
      <c r="A312" s="3" t="s">
        <v>590</v>
      </c>
      <c r="B312" s="3" t="n">
        <v>0.356</v>
      </c>
      <c r="C312" s="3" t="n">
        <v>0.0513</v>
      </c>
      <c r="D312" s="3" t="e">
        <f aca="false"/>
        <v>#NUM!</v>
      </c>
      <c r="E312" s="3" t="s">
        <v>591</v>
      </c>
    </row>
    <row r="313" customFormat="false" ht="13.2" hidden="false" customHeight="false" outlineLevel="0" collapsed="false">
      <c r="A313" s="3" t="s">
        <v>592</v>
      </c>
      <c r="B313" s="3" t="n">
        <v>0.354</v>
      </c>
      <c r="C313" s="3" t="n">
        <v>0.0474</v>
      </c>
      <c r="D313" s="3" t="n">
        <v>0.378</v>
      </c>
      <c r="E313" s="3" t="s">
        <v>567</v>
      </c>
    </row>
    <row r="314" customFormat="false" ht="13.2" hidden="false" customHeight="false" outlineLevel="0" collapsed="false">
      <c r="A314" s="3" t="s">
        <v>593</v>
      </c>
      <c r="B314" s="3" t="n">
        <v>0.347</v>
      </c>
      <c r="C314" s="3" t="n">
        <v>0.0506</v>
      </c>
      <c r="D314" s="3" t="n">
        <v>-1</v>
      </c>
      <c r="E314" s="3" t="s">
        <v>482</v>
      </c>
    </row>
    <row r="315" customFormat="false" ht="13.2" hidden="false" customHeight="false" outlineLevel="0" collapsed="false">
      <c r="A315" s="3" t="s">
        <v>594</v>
      </c>
      <c r="B315" s="3" t="n">
        <v>0.345</v>
      </c>
      <c r="C315" s="3" t="n">
        <v>0.0526</v>
      </c>
      <c r="D315" s="3" t="e">
        <f aca="false"/>
        <v>#NUM!</v>
      </c>
      <c r="E315" s="3" t="s">
        <v>595</v>
      </c>
    </row>
    <row r="316" customFormat="false" ht="13.2" hidden="false" customHeight="false" outlineLevel="0" collapsed="false">
      <c r="A316" s="3" t="s">
        <v>596</v>
      </c>
      <c r="B316" s="3" t="n">
        <v>0.344</v>
      </c>
      <c r="C316" s="3" t="n">
        <v>0.0571</v>
      </c>
      <c r="D316" s="3" t="e">
        <f aca="false"/>
        <v>#NUM!</v>
      </c>
      <c r="E316" s="3" t="s">
        <v>364</v>
      </c>
    </row>
    <row r="317" customFormat="false" ht="13.2" hidden="false" customHeight="false" outlineLevel="0" collapsed="false">
      <c r="A317" s="3" t="s">
        <v>597</v>
      </c>
      <c r="B317" s="3" t="n">
        <v>0.344</v>
      </c>
      <c r="C317" s="3" t="n">
        <v>0.0571</v>
      </c>
      <c r="D317" s="3" t="e">
        <f aca="false"/>
        <v>#NUM!</v>
      </c>
      <c r="E317" s="3" t="s">
        <v>598</v>
      </c>
    </row>
    <row r="318" customFormat="false" ht="13.2" hidden="false" customHeight="false" outlineLevel="0" collapsed="false">
      <c r="A318" s="3" t="s">
        <v>599</v>
      </c>
      <c r="B318" s="3" t="n">
        <v>0.337</v>
      </c>
      <c r="C318" s="3" t="n">
        <v>0.05</v>
      </c>
      <c r="D318" s="3" t="e">
        <f aca="false"/>
        <v>#NUM!</v>
      </c>
      <c r="E318" s="3" t="s">
        <v>600</v>
      </c>
    </row>
    <row r="319" customFormat="false" ht="13.2" hidden="false" customHeight="false" outlineLevel="0" collapsed="false">
      <c r="A319" s="3" t="s">
        <v>601</v>
      </c>
      <c r="B319" s="3" t="n">
        <v>0.337</v>
      </c>
      <c r="C319" s="3" t="n">
        <v>0.05</v>
      </c>
      <c r="D319" s="3" t="n">
        <v>-2</v>
      </c>
      <c r="E319" s="3" t="s">
        <v>602</v>
      </c>
    </row>
    <row r="320" customFormat="false" ht="13.2" hidden="false" customHeight="false" outlineLevel="0" collapsed="false">
      <c r="A320" s="3" t="s">
        <v>603</v>
      </c>
      <c r="B320" s="3" t="n">
        <v>0.334</v>
      </c>
      <c r="C320" s="3" t="n">
        <v>0.0714</v>
      </c>
      <c r="D320" s="3" t="e">
        <f aca="false"/>
        <v>#NUM!</v>
      </c>
      <c r="E320" s="3" t="s">
        <v>604</v>
      </c>
    </row>
    <row r="321" customFormat="false" ht="13.2" hidden="false" customHeight="false" outlineLevel="0" collapsed="false">
      <c r="A321" s="3" t="s">
        <v>605</v>
      </c>
      <c r="B321" s="3" t="n">
        <v>0.334</v>
      </c>
      <c r="C321" s="3" t="n">
        <v>0.0714</v>
      </c>
      <c r="D321" s="3" t="e">
        <f aca="false"/>
        <v>#NUM!</v>
      </c>
      <c r="E321" s="3" t="s">
        <v>375</v>
      </c>
    </row>
    <row r="322" customFormat="false" ht="13.2" hidden="false" customHeight="false" outlineLevel="0" collapsed="false">
      <c r="A322" s="3" t="s">
        <v>606</v>
      </c>
      <c r="B322" s="3" t="n">
        <v>0.333</v>
      </c>
      <c r="C322" s="3" t="n">
        <v>0.0485</v>
      </c>
      <c r="D322" s="3" t="n">
        <v>1</v>
      </c>
      <c r="E322" s="3" t="s">
        <v>607</v>
      </c>
    </row>
    <row r="323" customFormat="false" ht="13.2" hidden="false" customHeight="false" outlineLevel="0" collapsed="false">
      <c r="A323" s="3" t="s">
        <v>608</v>
      </c>
      <c r="B323" s="3" t="n">
        <v>0.331</v>
      </c>
      <c r="C323" s="3" t="n">
        <v>0.0556</v>
      </c>
      <c r="D323" s="3" t="e">
        <f aca="false"/>
        <v>#NUM!</v>
      </c>
      <c r="E323" s="3" t="s">
        <v>609</v>
      </c>
    </row>
    <row r="324" customFormat="false" ht="13.2" hidden="false" customHeight="false" outlineLevel="0" collapsed="false">
      <c r="A324" s="3" t="s">
        <v>610</v>
      </c>
      <c r="B324" s="3" t="n">
        <v>0.331</v>
      </c>
      <c r="C324" s="3" t="n">
        <v>0.0556</v>
      </c>
      <c r="D324" s="3" t="e">
        <f aca="false"/>
        <v>#NUM!</v>
      </c>
      <c r="E324" s="3" t="s">
        <v>609</v>
      </c>
    </row>
    <row r="325" customFormat="false" ht="13.2" hidden="false" customHeight="false" outlineLevel="0" collapsed="false">
      <c r="A325" s="3" t="s">
        <v>611</v>
      </c>
      <c r="B325" s="3" t="n">
        <v>0.331</v>
      </c>
      <c r="C325" s="3" t="n">
        <v>0.0556</v>
      </c>
      <c r="D325" s="3" t="e">
        <f aca="false"/>
        <v>#NUM!</v>
      </c>
      <c r="E325" s="3" t="s">
        <v>465</v>
      </c>
    </row>
    <row r="326" customFormat="false" ht="13.2" hidden="false" customHeight="false" outlineLevel="0" collapsed="false">
      <c r="A326" s="3" t="s">
        <v>612</v>
      </c>
      <c r="B326" s="3" t="n">
        <v>0.331</v>
      </c>
      <c r="C326" s="3" t="n">
        <v>0.0556</v>
      </c>
      <c r="D326" s="3" t="e">
        <f aca="false"/>
        <v>#NUM!</v>
      </c>
      <c r="E326" s="3" t="s">
        <v>613</v>
      </c>
    </row>
    <row r="327" customFormat="false" ht="13.2" hidden="false" customHeight="false" outlineLevel="0" collapsed="false">
      <c r="A327" s="3" t="s">
        <v>614</v>
      </c>
      <c r="B327" s="3" t="n">
        <v>0.318</v>
      </c>
      <c r="C327" s="3" t="n">
        <v>0.0457</v>
      </c>
      <c r="D327" s="3" t="e">
        <f aca="false"/>
        <v>#NUM!</v>
      </c>
      <c r="E327" s="3" t="s">
        <v>615</v>
      </c>
    </row>
    <row r="328" customFormat="false" ht="13.2" hidden="false" customHeight="false" outlineLevel="0" collapsed="false">
      <c r="A328" s="3" t="s">
        <v>616</v>
      </c>
      <c r="B328" s="3" t="n">
        <v>0.316</v>
      </c>
      <c r="C328" s="3" t="n">
        <v>0.0469</v>
      </c>
      <c r="D328" s="3" t="n">
        <v>-1.342</v>
      </c>
      <c r="E328" s="3" t="s">
        <v>617</v>
      </c>
    </row>
    <row r="329" customFormat="false" ht="13.2" hidden="false" customHeight="false" outlineLevel="0" collapsed="false">
      <c r="A329" s="3" t="s">
        <v>618</v>
      </c>
      <c r="B329" s="3" t="n">
        <v>0.313</v>
      </c>
      <c r="C329" s="3" t="n">
        <v>0.0667</v>
      </c>
      <c r="D329" s="3" t="e">
        <f aca="false"/>
        <v>#NUM!</v>
      </c>
      <c r="E329" s="3" t="s">
        <v>619</v>
      </c>
    </row>
    <row r="330" customFormat="false" ht="13.2" hidden="false" customHeight="false" outlineLevel="0" collapsed="false">
      <c r="A330" s="3" t="s">
        <v>620</v>
      </c>
      <c r="B330" s="3" t="n">
        <v>0.313</v>
      </c>
      <c r="C330" s="3" t="n">
        <v>0.0667</v>
      </c>
      <c r="D330" s="3" t="e">
        <f aca="false"/>
        <v>#NUM!</v>
      </c>
      <c r="E330" s="3" t="s">
        <v>621</v>
      </c>
    </row>
    <row r="331" customFormat="false" ht="13.2" hidden="false" customHeight="false" outlineLevel="0" collapsed="false">
      <c r="A331" s="3" t="s">
        <v>622</v>
      </c>
      <c r="B331" s="3" t="n">
        <v>0.313</v>
      </c>
      <c r="C331" s="3" t="n">
        <v>0.0667</v>
      </c>
      <c r="D331" s="3" t="e">
        <f aca="false"/>
        <v>#NUM!</v>
      </c>
      <c r="E331" s="3" t="s">
        <v>582</v>
      </c>
    </row>
    <row r="332" customFormat="false" ht="13.2" hidden="false" customHeight="false" outlineLevel="0" collapsed="false">
      <c r="A332" s="3" t="s">
        <v>623</v>
      </c>
      <c r="B332" s="3" t="n">
        <v>0.313</v>
      </c>
      <c r="C332" s="3" t="n">
        <v>0.0667</v>
      </c>
      <c r="D332" s="3" t="e">
        <f aca="false"/>
        <v>#NUM!</v>
      </c>
      <c r="E332" s="3" t="s">
        <v>624</v>
      </c>
    </row>
    <row r="333" customFormat="false" ht="13.2" hidden="false" customHeight="false" outlineLevel="0" collapsed="false">
      <c r="A333" s="3" t="s">
        <v>625</v>
      </c>
      <c r="B333" s="3" t="n">
        <v>0.312</v>
      </c>
      <c r="C333" s="3" t="n">
        <v>0.0449</v>
      </c>
      <c r="D333" s="3" t="n">
        <v>-1.387</v>
      </c>
      <c r="E333" s="3" t="s">
        <v>626</v>
      </c>
    </row>
    <row r="334" customFormat="false" ht="13.2" hidden="false" customHeight="false" outlineLevel="0" collapsed="false">
      <c r="A334" s="3" t="s">
        <v>627</v>
      </c>
      <c r="B334" s="3" t="n">
        <v>0.308</v>
      </c>
      <c r="C334" s="3" t="n">
        <v>0.0457</v>
      </c>
      <c r="D334" s="3" t="n">
        <v>0</v>
      </c>
      <c r="E334" s="3" t="s">
        <v>628</v>
      </c>
    </row>
    <row r="335" customFormat="false" ht="13.2" hidden="false" customHeight="false" outlineLevel="0" collapsed="false">
      <c r="A335" s="3" t="s">
        <v>629</v>
      </c>
      <c r="B335" s="3" t="n">
        <v>0.305</v>
      </c>
      <c r="C335" s="3" t="n">
        <v>0.0526</v>
      </c>
      <c r="D335" s="3" t="e">
        <f aca="false"/>
        <v>#NUM!</v>
      </c>
      <c r="E335" s="3" t="s">
        <v>630</v>
      </c>
    </row>
    <row r="336" customFormat="false" ht="13.2" hidden="false" customHeight="false" outlineLevel="0" collapsed="false">
      <c r="A336" s="3" t="s">
        <v>631</v>
      </c>
      <c r="B336" s="3" t="n">
        <v>0.305</v>
      </c>
      <c r="C336" s="3" t="n">
        <v>0.0526</v>
      </c>
      <c r="D336" s="3" t="e">
        <f aca="false"/>
        <v>#NUM!</v>
      </c>
      <c r="E336" s="3" t="s">
        <v>632</v>
      </c>
    </row>
    <row r="337" customFormat="false" ht="13.2" hidden="false" customHeight="false" outlineLevel="0" collapsed="false">
      <c r="A337" s="3" t="s">
        <v>633</v>
      </c>
      <c r="B337" s="3" t="n">
        <v>0.303</v>
      </c>
      <c r="C337" s="3" t="n">
        <v>0.0476</v>
      </c>
      <c r="D337" s="3" t="e">
        <f aca="false"/>
        <v>#NUM!</v>
      </c>
      <c r="E337" s="3" t="s">
        <v>634</v>
      </c>
    </row>
    <row r="338" customFormat="false" ht="13.2" hidden="false" customHeight="false" outlineLevel="0" collapsed="false">
      <c r="A338" s="3" t="s">
        <v>635</v>
      </c>
      <c r="B338" s="3" t="n">
        <v>0.296</v>
      </c>
      <c r="C338" s="3" t="n">
        <v>0.0458</v>
      </c>
      <c r="D338" s="3" t="e">
        <f aca="false"/>
        <v>#NUM!</v>
      </c>
      <c r="E338" s="3" t="s">
        <v>636</v>
      </c>
    </row>
    <row r="339" customFormat="false" ht="13.2" hidden="false" customHeight="false" outlineLevel="0" collapsed="false">
      <c r="A339" s="3" t="s">
        <v>637</v>
      </c>
      <c r="B339" s="3" t="n">
        <v>0.293</v>
      </c>
      <c r="C339" s="3" t="n">
        <v>0.0625</v>
      </c>
      <c r="D339" s="3" t="e">
        <f aca="false"/>
        <v>#NUM!</v>
      </c>
      <c r="E339" s="3" t="s">
        <v>638</v>
      </c>
    </row>
    <row r="340" customFormat="false" ht="13.2" hidden="false" customHeight="false" outlineLevel="0" collapsed="false">
      <c r="A340" s="3" t="s">
        <v>639</v>
      </c>
      <c r="B340" s="3" t="n">
        <v>0.29</v>
      </c>
      <c r="C340" s="3" t="n">
        <v>0.0455</v>
      </c>
      <c r="D340" s="3" t="n">
        <v>-0.816</v>
      </c>
      <c r="E340" s="3" t="s">
        <v>640</v>
      </c>
    </row>
    <row r="341" customFormat="false" ht="13.2" hidden="false" customHeight="false" outlineLevel="0" collapsed="false">
      <c r="A341" s="3" t="s">
        <v>641</v>
      </c>
      <c r="B341" s="3" t="n">
        <v>0.287</v>
      </c>
      <c r="C341" s="3" t="n">
        <v>0.0447</v>
      </c>
      <c r="D341" s="3" t="n">
        <v>0.378</v>
      </c>
      <c r="E341" s="3" t="s">
        <v>642</v>
      </c>
    </row>
    <row r="342" customFormat="false" ht="13.2" hidden="false" customHeight="false" outlineLevel="0" collapsed="false">
      <c r="A342" s="3" t="s">
        <v>643</v>
      </c>
      <c r="B342" s="3" t="n">
        <v>0.285</v>
      </c>
      <c r="C342" s="3" t="n">
        <v>0.0476</v>
      </c>
      <c r="D342" s="3" t="e">
        <f aca="false"/>
        <v>#NUM!</v>
      </c>
      <c r="E342" s="3" t="s">
        <v>644</v>
      </c>
    </row>
    <row r="343" customFormat="false" ht="13.2" hidden="false" customHeight="false" outlineLevel="0" collapsed="false">
      <c r="A343" s="3" t="s">
        <v>645</v>
      </c>
      <c r="B343" s="3" t="n">
        <v>0.283</v>
      </c>
      <c r="C343" s="3" t="n">
        <v>0.0451</v>
      </c>
      <c r="D343" s="3" t="n">
        <v>-1.342</v>
      </c>
      <c r="E343" s="3" t="s">
        <v>646</v>
      </c>
    </row>
    <row r="344" customFormat="false" ht="13.2" hidden="false" customHeight="false" outlineLevel="0" collapsed="false">
      <c r="A344" s="3" t="s">
        <v>647</v>
      </c>
      <c r="B344" s="3" t="n">
        <v>0.276</v>
      </c>
      <c r="C344" s="3" t="n">
        <v>0.0469</v>
      </c>
      <c r="D344" s="3" t="e">
        <f aca="false"/>
        <v>#NUM!</v>
      </c>
      <c r="E344" s="3" t="s">
        <v>648</v>
      </c>
    </row>
    <row r="345" customFormat="false" ht="13.2" hidden="false" customHeight="false" outlineLevel="0" collapsed="false">
      <c r="A345" s="3" t="s">
        <v>649</v>
      </c>
      <c r="B345" s="3" t="n">
        <v>0.276</v>
      </c>
      <c r="C345" s="3" t="n">
        <v>0.0588</v>
      </c>
      <c r="D345" s="3" t="e">
        <f aca="false"/>
        <v>#NUM!</v>
      </c>
      <c r="E345" s="3" t="s">
        <v>336</v>
      </c>
    </row>
    <row r="346" customFormat="false" ht="13.2" hidden="false" customHeight="false" outlineLevel="0" collapsed="false">
      <c r="A346" s="3" t="s">
        <v>650</v>
      </c>
      <c r="B346" s="3" t="n">
        <v>0.276</v>
      </c>
      <c r="C346" s="3" t="n">
        <v>0.0588</v>
      </c>
      <c r="D346" s="3" t="e">
        <f aca="false"/>
        <v>#NUM!</v>
      </c>
      <c r="E346" s="3" t="s">
        <v>336</v>
      </c>
    </row>
    <row r="347" customFormat="false" ht="13.2" hidden="false" customHeight="false" outlineLevel="0" collapsed="false">
      <c r="A347" s="3" t="s">
        <v>651</v>
      </c>
      <c r="B347" s="3" t="n">
        <v>0.27</v>
      </c>
      <c r="C347" s="3" t="n">
        <v>0.0488</v>
      </c>
      <c r="D347" s="3" t="e">
        <f aca="false"/>
        <v>#NUM!</v>
      </c>
      <c r="E347" s="3" t="s">
        <v>418</v>
      </c>
    </row>
    <row r="348" customFormat="false" ht="13.2" hidden="false" customHeight="false" outlineLevel="0" collapsed="false">
      <c r="A348" s="3" t="s">
        <v>652</v>
      </c>
      <c r="B348" s="3" t="n">
        <v>0.264</v>
      </c>
      <c r="C348" s="3" t="n">
        <v>0.0449</v>
      </c>
      <c r="D348" s="3" t="e">
        <f aca="false"/>
        <v>#NUM!</v>
      </c>
      <c r="E348" s="3" t="s">
        <v>653</v>
      </c>
    </row>
    <row r="349" customFormat="false" ht="13.2" hidden="false" customHeight="false" outlineLevel="0" collapsed="false">
      <c r="A349" s="3" t="s">
        <v>654</v>
      </c>
      <c r="B349" s="3" t="n">
        <v>0.26</v>
      </c>
      <c r="C349" s="3" t="n">
        <v>0.0435</v>
      </c>
      <c r="D349" s="3" t="n">
        <v>-2.449</v>
      </c>
      <c r="E349" s="3" t="s">
        <v>655</v>
      </c>
    </row>
    <row r="350" customFormat="false" ht="13.2" hidden="false" customHeight="false" outlineLevel="0" collapsed="false">
      <c r="A350" s="3" t="s">
        <v>656</v>
      </c>
      <c r="B350" s="3" t="n">
        <v>0.26</v>
      </c>
      <c r="C350" s="3" t="n">
        <v>0.0556</v>
      </c>
      <c r="D350" s="3" t="e">
        <f aca="false"/>
        <v>#NUM!</v>
      </c>
      <c r="E350" s="3" t="s">
        <v>657</v>
      </c>
    </row>
    <row r="351" customFormat="false" ht="13.2" hidden="false" customHeight="false" outlineLevel="0" collapsed="false">
      <c r="A351" s="3" t="s">
        <v>658</v>
      </c>
      <c r="B351" s="3" t="n">
        <v>0.26</v>
      </c>
      <c r="C351" s="3" t="n">
        <v>0.0438</v>
      </c>
      <c r="D351" s="3" t="n">
        <v>1.633</v>
      </c>
      <c r="E351" s="3" t="s">
        <v>659</v>
      </c>
    </row>
    <row r="352" customFormat="false" ht="13.2" hidden="false" customHeight="false" outlineLevel="0" collapsed="false">
      <c r="A352" s="3" t="s">
        <v>660</v>
      </c>
      <c r="B352" s="3" t="n">
        <v>0.259</v>
      </c>
      <c r="C352" s="3" t="n">
        <v>0.0455</v>
      </c>
      <c r="D352" s="3" t="e">
        <f aca="false"/>
        <v>#NUM!</v>
      </c>
      <c r="E352" s="3" t="s">
        <v>362</v>
      </c>
    </row>
    <row r="353" customFormat="false" ht="13.2" hidden="false" customHeight="false" outlineLevel="0" collapsed="false">
      <c r="A353" s="3" t="s">
        <v>661</v>
      </c>
      <c r="B353" s="3" t="n">
        <v>0.251</v>
      </c>
      <c r="C353" s="3" t="n">
        <v>0.044</v>
      </c>
      <c r="D353" s="3" t="e">
        <f aca="false"/>
        <v>#NUM!</v>
      </c>
      <c r="E353" s="3" t="s">
        <v>662</v>
      </c>
    </row>
    <row r="354" customFormat="false" ht="13.2" hidden="false" customHeight="false" outlineLevel="0" collapsed="false">
      <c r="A354" s="3" t="s">
        <v>663</v>
      </c>
      <c r="B354" s="3" t="n">
        <v>0.251</v>
      </c>
      <c r="C354" s="3" t="n">
        <v>0.0448</v>
      </c>
      <c r="D354" s="3" t="e">
        <f aca="false"/>
        <v>#NUM!</v>
      </c>
      <c r="E354" s="3" t="s">
        <v>595</v>
      </c>
    </row>
    <row r="355" customFormat="false" ht="13.2" hidden="false" customHeight="false" outlineLevel="0" collapsed="false">
      <c r="A355" s="3" t="s">
        <v>664</v>
      </c>
      <c r="B355" s="3" t="n">
        <v>0.251</v>
      </c>
      <c r="C355" s="3" t="n">
        <v>0.0448</v>
      </c>
      <c r="D355" s="3" t="e">
        <f aca="false"/>
        <v>#NUM!</v>
      </c>
      <c r="E355" s="3" t="s">
        <v>665</v>
      </c>
    </row>
    <row r="356" customFormat="false" ht="13.2" hidden="false" customHeight="false" outlineLevel="0" collapsed="false">
      <c r="A356" s="3" t="s">
        <v>666</v>
      </c>
      <c r="B356" s="3" t="n">
        <v>0.25</v>
      </c>
      <c r="C356" s="3" t="n">
        <v>0.0465</v>
      </c>
      <c r="D356" s="3" t="e">
        <f aca="false"/>
        <v>#NUM!</v>
      </c>
      <c r="E356" s="3" t="s">
        <v>667</v>
      </c>
    </row>
    <row r="357" customFormat="false" ht="13.2" hidden="false" customHeight="false" outlineLevel="0" collapsed="false">
      <c r="A357" s="3" t="s">
        <v>668</v>
      </c>
      <c r="B357" s="3" t="n">
        <v>0.244</v>
      </c>
      <c r="C357" s="3" t="n">
        <v>0.0526</v>
      </c>
      <c r="D357" s="3" t="e">
        <f aca="false"/>
        <v>#NUM!</v>
      </c>
      <c r="E357" s="3" t="s">
        <v>621</v>
      </c>
    </row>
    <row r="358" customFormat="false" ht="13.2" hidden="false" customHeight="false" outlineLevel="0" collapsed="false">
      <c r="A358" s="3" t="s">
        <v>669</v>
      </c>
      <c r="B358" s="3" t="n">
        <v>0.231</v>
      </c>
      <c r="C358" s="3" t="n">
        <v>0.0444</v>
      </c>
      <c r="D358" s="3" t="e">
        <f aca="false"/>
        <v>#NUM!</v>
      </c>
      <c r="E358" s="3" t="s">
        <v>670</v>
      </c>
    </row>
    <row r="359" customFormat="false" ht="13.2" hidden="false" customHeight="false" outlineLevel="0" collapsed="false">
      <c r="A359" s="3" t="s">
        <v>671</v>
      </c>
      <c r="B359" s="3" t="n">
        <v>0.231</v>
      </c>
      <c r="C359" s="3" t="n">
        <v>0.0444</v>
      </c>
      <c r="D359" s="3" t="e">
        <f aca="false"/>
        <v>#NUM!</v>
      </c>
      <c r="E359" s="3" t="s">
        <v>672</v>
      </c>
    </row>
    <row r="360" customFormat="false" ht="13.2" hidden="false" customHeight="false" outlineLevel="0" collapsed="false">
      <c r="A360" s="3" t="s">
        <v>673</v>
      </c>
      <c r="B360" s="3" t="n">
        <v>0.23</v>
      </c>
      <c r="C360" s="3" t="n">
        <v>0.05</v>
      </c>
      <c r="D360" s="3" t="e">
        <f aca="false"/>
        <v>#NUM!</v>
      </c>
      <c r="E360" s="3" t="s">
        <v>674</v>
      </c>
    </row>
    <row r="361" customFormat="false" ht="13.2" hidden="false" customHeight="false" outlineLevel="0" collapsed="false">
      <c r="A361" s="3" t="s">
        <v>675</v>
      </c>
      <c r="B361" s="3" t="n">
        <v>0.223</v>
      </c>
      <c r="C361" s="3" t="n">
        <v>0.0435</v>
      </c>
      <c r="D361" s="3" t="e">
        <f aca="false"/>
        <v>#NUM!</v>
      </c>
      <c r="E361" s="3" t="s">
        <v>676</v>
      </c>
    </row>
    <row r="362" customFormat="false" ht="13.2" hidden="false" customHeight="false" outlineLevel="0" collapsed="false">
      <c r="A362" s="3" t="s">
        <v>677</v>
      </c>
      <c r="B362" s="3" t="n">
        <v>0.223</v>
      </c>
      <c r="C362" s="3" t="n">
        <v>0.0435</v>
      </c>
      <c r="D362" s="3" t="e">
        <f aca="false"/>
        <v>#NUM!</v>
      </c>
      <c r="E362" s="3" t="s">
        <v>609</v>
      </c>
    </row>
    <row r="363" customFormat="false" ht="13.2" hidden="false" customHeight="false" outlineLevel="0" collapsed="false">
      <c r="A363" s="3" t="s">
        <v>678</v>
      </c>
      <c r="B363" s="3" t="n">
        <v>0.218</v>
      </c>
      <c r="C363" s="3" t="n">
        <v>0.0476</v>
      </c>
      <c r="D363" s="3" t="e">
        <f aca="false"/>
        <v>#NUM!</v>
      </c>
      <c r="E363" s="3" t="s">
        <v>679</v>
      </c>
    </row>
    <row r="364" customFormat="false" ht="13.2" hidden="false" customHeight="false" outlineLevel="0" collapsed="false">
      <c r="A364" s="3" t="s">
        <v>680</v>
      </c>
      <c r="B364" s="3" t="n">
        <v>0.206</v>
      </c>
      <c r="C364" s="3" t="n">
        <v>0.0455</v>
      </c>
      <c r="D364" s="3" t="e">
        <f aca="false"/>
        <v>#NUM!</v>
      </c>
      <c r="E364" s="3" t="s">
        <v>681</v>
      </c>
    </row>
    <row r="365" customFormat="false" ht="13.2" hidden="false" customHeight="false" outlineLevel="0" collapsed="false">
      <c r="A365" s="3" t="s">
        <v>682</v>
      </c>
      <c r="B365" s="3" t="n">
        <v>0.206</v>
      </c>
      <c r="C365" s="3" t="n">
        <v>0.0455</v>
      </c>
      <c r="D365" s="3" t="e">
        <f aca="false"/>
        <v>#NUM!</v>
      </c>
      <c r="E365" s="3" t="s">
        <v>336</v>
      </c>
    </row>
    <row r="366" customFormat="false" ht="13.2" hidden="false" customHeight="false" outlineLevel="0" collapsed="false">
      <c r="A366" s="3" t="s">
        <v>683</v>
      </c>
      <c r="B366" s="3" t="n">
        <v>0.206</v>
      </c>
      <c r="C366" s="3" t="n">
        <v>0.0455</v>
      </c>
      <c r="D366" s="3" t="e">
        <f aca="false"/>
        <v>#NUM!</v>
      </c>
      <c r="E366" s="3" t="s">
        <v>684</v>
      </c>
    </row>
    <row r="367" customFormat="false" ht="13.2" hidden="false" customHeight="false" outlineLevel="0" collapsed="false">
      <c r="A367" s="3" t="s">
        <v>685</v>
      </c>
      <c r="B367" s="3" t="n">
        <v>0.194</v>
      </c>
      <c r="C367" s="3" t="n">
        <v>0.0435</v>
      </c>
      <c r="D367" s="3" t="e">
        <f aca="false"/>
        <v>#NUM!</v>
      </c>
      <c r="E367" s="3" t="s">
        <v>686</v>
      </c>
    </row>
    <row r="368" customFormat="false" ht="13.2" hidden="false" customHeight="false" outlineLevel="0" collapsed="false">
      <c r="A368" s="3" t="s">
        <v>687</v>
      </c>
      <c r="B368" s="3" t="n">
        <v>0</v>
      </c>
      <c r="C368" s="3" t="n">
        <v>0.0405</v>
      </c>
      <c r="D368" s="3" t="n">
        <v>0</v>
      </c>
      <c r="E368" s="3" t="s">
        <v>688</v>
      </c>
    </row>
    <row r="369" customFormat="false" ht="13.2" hidden="false" customHeight="false" outlineLevel="0" collapsed="false">
      <c r="A369" s="3" t="s">
        <v>689</v>
      </c>
      <c r="B369" s="3" t="n">
        <v>0</v>
      </c>
      <c r="C369" s="3" t="n">
        <v>0.0182</v>
      </c>
      <c r="D369" s="3" t="e">
        <f aca="false"/>
        <v>#NUM!</v>
      </c>
      <c r="E369" s="3" t="s">
        <v>690</v>
      </c>
    </row>
    <row r="370" customFormat="false" ht="13.2" hidden="false" customHeight="false" outlineLevel="0" collapsed="false">
      <c r="A370" s="3" t="s">
        <v>691</v>
      </c>
      <c r="B370" s="3" t="n">
        <v>0</v>
      </c>
      <c r="C370" s="3" t="n">
        <v>0.0282</v>
      </c>
      <c r="D370" s="3" t="n">
        <v>0.816</v>
      </c>
      <c r="E370" s="3" t="s">
        <v>692</v>
      </c>
    </row>
    <row r="371" customFormat="false" ht="13.2" hidden="false" customHeight="false" outlineLevel="0" collapsed="false">
      <c r="A371" s="3" t="s">
        <v>693</v>
      </c>
      <c r="B371" s="3" t="n">
        <v>0</v>
      </c>
      <c r="C371" s="3" t="n">
        <v>0.0363</v>
      </c>
      <c r="D371" s="3" t="n">
        <v>-1.134</v>
      </c>
      <c r="E371" s="3" t="s">
        <v>694</v>
      </c>
    </row>
    <row r="372" customFormat="false" ht="13.2" hidden="false" customHeight="false" outlineLevel="0" collapsed="false">
      <c r="A372" s="3" t="s">
        <v>695</v>
      </c>
      <c r="B372" s="3" t="n">
        <v>0</v>
      </c>
      <c r="C372" s="3" t="n">
        <v>0.0222</v>
      </c>
      <c r="D372" s="3" t="e">
        <f aca="false"/>
        <v>#NUM!</v>
      </c>
      <c r="E372" s="3" t="s">
        <v>696</v>
      </c>
    </row>
    <row r="373" customFormat="false" ht="13.2" hidden="false" customHeight="false" outlineLevel="0" collapsed="false">
      <c r="A373" s="3" t="s">
        <v>697</v>
      </c>
      <c r="B373" s="3" t="n">
        <v>0</v>
      </c>
      <c r="C373" s="3" t="n">
        <v>0.0336</v>
      </c>
      <c r="D373" s="3" t="n">
        <v>-0.707</v>
      </c>
      <c r="E373" s="3" t="s">
        <v>698</v>
      </c>
    </row>
    <row r="374" customFormat="false" ht="13.2" hidden="false" customHeight="false" outlineLevel="0" collapsed="false">
      <c r="A374" s="3" t="s">
        <v>699</v>
      </c>
      <c r="B374" s="3" t="n">
        <v>0</v>
      </c>
      <c r="C374" s="3" t="n">
        <v>0.0174</v>
      </c>
      <c r="D374" s="3" t="e">
        <f aca="false"/>
        <v>#NUM!</v>
      </c>
      <c r="E374" s="3" t="s">
        <v>700</v>
      </c>
    </row>
    <row r="375" customFormat="false" ht="13.2" hidden="false" customHeight="false" outlineLevel="0" collapsed="false">
      <c r="A375" s="3" t="s">
        <v>701</v>
      </c>
      <c r="B375" s="3" t="n">
        <v>0</v>
      </c>
      <c r="C375" s="3" t="n">
        <v>0.0311</v>
      </c>
      <c r="D375" s="3" t="n">
        <v>0.447</v>
      </c>
      <c r="E375" s="3" t="s">
        <v>702</v>
      </c>
    </row>
    <row r="376" customFormat="false" ht="13.2" hidden="false" customHeight="false" outlineLevel="0" collapsed="false">
      <c r="A376" s="3" t="s">
        <v>703</v>
      </c>
      <c r="B376" s="3" t="n">
        <v>0</v>
      </c>
      <c r="C376" s="3" t="n">
        <v>0.038</v>
      </c>
      <c r="D376" s="3" t="e">
        <f aca="false"/>
        <v>#NUM!</v>
      </c>
      <c r="E376" s="3" t="s">
        <v>704</v>
      </c>
    </row>
    <row r="377" customFormat="false" ht="13.2" hidden="false" customHeight="false" outlineLevel="0" collapsed="false">
      <c r="A377" s="3" t="s">
        <v>705</v>
      </c>
      <c r="B377" s="3" t="n">
        <v>0</v>
      </c>
      <c r="C377" s="3" t="n">
        <v>0.0234</v>
      </c>
      <c r="D377" s="3" t="e">
        <f aca="false"/>
        <v>#NUM!</v>
      </c>
      <c r="E377" s="3" t="s">
        <v>706</v>
      </c>
    </row>
    <row r="378" customFormat="false" ht="13.2" hidden="false" customHeight="false" outlineLevel="0" collapsed="false">
      <c r="A378" s="3" t="s">
        <v>707</v>
      </c>
      <c r="B378" s="3" t="n">
        <v>0</v>
      </c>
      <c r="C378" s="3" t="n">
        <v>0.0263</v>
      </c>
      <c r="D378" s="3" t="e">
        <f aca="false"/>
        <v>#NUM!</v>
      </c>
      <c r="E378" s="3" t="s">
        <v>708</v>
      </c>
    </row>
    <row r="379" customFormat="false" ht="13.2" hidden="false" customHeight="false" outlineLevel="0" collapsed="false">
      <c r="A379" s="3" t="s">
        <v>709</v>
      </c>
      <c r="B379" s="3" t="n">
        <v>0</v>
      </c>
      <c r="C379" s="3" t="n">
        <v>0.0254</v>
      </c>
      <c r="D379" s="3" t="e">
        <f aca="false"/>
        <v>#NUM!</v>
      </c>
      <c r="E379" s="3" t="s">
        <v>710</v>
      </c>
    </row>
    <row r="380" customFormat="false" ht="13.2" hidden="false" customHeight="false" outlineLevel="0" collapsed="false">
      <c r="A380" s="3" t="s">
        <v>711</v>
      </c>
      <c r="B380" s="3" t="n">
        <v>0</v>
      </c>
      <c r="C380" s="3" t="n">
        <v>0.0432</v>
      </c>
      <c r="D380" s="3" t="e">
        <f aca="false"/>
        <v>#NUM!</v>
      </c>
      <c r="E380" s="3" t="s">
        <v>712</v>
      </c>
    </row>
    <row r="381" customFormat="false" ht="13.2" hidden="false" customHeight="false" outlineLevel="0" collapsed="false">
      <c r="A381" s="3" t="s">
        <v>713</v>
      </c>
      <c r="B381" s="3" t="n">
        <v>0</v>
      </c>
      <c r="C381" s="3" t="n">
        <v>0.0325</v>
      </c>
      <c r="D381" s="3" t="e">
        <f aca="false"/>
        <v>#NUM!</v>
      </c>
      <c r="E381" s="3" t="s">
        <v>714</v>
      </c>
    </row>
    <row r="382" customFormat="false" ht="13.2" hidden="false" customHeight="false" outlineLevel="0" collapsed="false">
      <c r="A382" s="3" t="s">
        <v>715</v>
      </c>
      <c r="B382" s="3" t="n">
        <v>0</v>
      </c>
      <c r="C382" s="3" t="n">
        <v>0.0303</v>
      </c>
      <c r="D382" s="3" t="e">
        <f aca="false"/>
        <v>#NUM!</v>
      </c>
      <c r="E382" s="3" t="s">
        <v>716</v>
      </c>
    </row>
    <row r="383" customFormat="false" ht="13.2" hidden="false" customHeight="false" outlineLevel="0" collapsed="false">
      <c r="A383" s="3" t="s">
        <v>717</v>
      </c>
      <c r="B383" s="3" t="n">
        <v>0</v>
      </c>
      <c r="C383" s="3" t="n">
        <v>0.024</v>
      </c>
      <c r="D383" s="3" t="e">
        <f aca="false"/>
        <v>#NUM!</v>
      </c>
      <c r="E383" s="3" t="s">
        <v>718</v>
      </c>
    </row>
    <row r="384" customFormat="false" ht="13.2" hidden="false" customHeight="false" outlineLevel="0" collapsed="false">
      <c r="A384" s="3" t="s">
        <v>719</v>
      </c>
      <c r="B384" s="3" t="n">
        <v>0</v>
      </c>
      <c r="C384" s="3" t="n">
        <v>0.0357</v>
      </c>
      <c r="D384" s="3" t="n">
        <v>-0.447</v>
      </c>
      <c r="E384" s="3" t="s">
        <v>720</v>
      </c>
    </row>
    <row r="385" customFormat="false" ht="13.2" hidden="false" customHeight="false" outlineLevel="0" collapsed="false">
      <c r="A385" s="3" t="s">
        <v>721</v>
      </c>
      <c r="B385" s="3" t="n">
        <v>0</v>
      </c>
      <c r="C385" s="3" t="n">
        <v>0.0373</v>
      </c>
      <c r="D385" s="3" t="e">
        <f aca="false"/>
        <v>#NUM!</v>
      </c>
      <c r="E385" s="3" t="s">
        <v>722</v>
      </c>
    </row>
    <row r="386" customFormat="false" ht="13.2" hidden="false" customHeight="false" outlineLevel="0" collapsed="false">
      <c r="A386" s="3" t="s">
        <v>723</v>
      </c>
      <c r="B386" s="3" t="n">
        <v>0</v>
      </c>
      <c r="C386" s="3" t="n">
        <v>0.0411</v>
      </c>
      <c r="D386" s="3" t="e">
        <f aca="false"/>
        <v>#NUM!</v>
      </c>
      <c r="E386" s="3" t="s">
        <v>724</v>
      </c>
    </row>
    <row r="387" customFormat="false" ht="13.2" hidden="false" customHeight="false" outlineLevel="0" collapsed="false">
      <c r="A387" s="3" t="s">
        <v>725</v>
      </c>
      <c r="B387" s="3" t="n">
        <v>0</v>
      </c>
      <c r="C387" s="3" t="n">
        <v>0.0417</v>
      </c>
      <c r="D387" s="3" t="e">
        <f aca="false"/>
        <v>#NUM!</v>
      </c>
      <c r="E387" s="3" t="s">
        <v>726</v>
      </c>
    </row>
    <row r="388" customFormat="false" ht="13.2" hidden="false" customHeight="false" outlineLevel="0" collapsed="false">
      <c r="A388" s="3" t="s">
        <v>727</v>
      </c>
      <c r="B388" s="3" t="n">
        <v>0</v>
      </c>
      <c r="C388" s="3" t="n">
        <v>0.0236</v>
      </c>
      <c r="D388" s="3" t="n">
        <v>-2.236</v>
      </c>
      <c r="E388" s="3" t="s">
        <v>728</v>
      </c>
    </row>
    <row r="389" customFormat="false" ht="13.2" hidden="false" customHeight="false" outlineLevel="0" collapsed="false">
      <c r="A389" s="3" t="s">
        <v>729</v>
      </c>
      <c r="B389" s="3" t="n">
        <v>0</v>
      </c>
      <c r="C389" s="3" t="n">
        <v>0.012</v>
      </c>
      <c r="D389" s="3" t="e">
        <f aca="false"/>
        <v>#NUM!</v>
      </c>
      <c r="E389" s="3" t="s">
        <v>730</v>
      </c>
    </row>
    <row r="390" customFormat="false" ht="13.2" hidden="false" customHeight="false" outlineLevel="0" collapsed="false">
      <c r="A390" s="3" t="s">
        <v>731</v>
      </c>
      <c r="B390" s="3" t="n">
        <v>0</v>
      </c>
      <c r="C390" s="3" t="n">
        <v>0.0168</v>
      </c>
      <c r="D390" s="3" t="n">
        <v>-1</v>
      </c>
      <c r="E390" s="3" t="s">
        <v>732</v>
      </c>
    </row>
    <row r="391" customFormat="false" ht="13.2" hidden="false" customHeight="false" outlineLevel="0" collapsed="false">
      <c r="A391" s="3" t="s">
        <v>733</v>
      </c>
      <c r="B391" s="3" t="n">
        <v>0</v>
      </c>
      <c r="C391" s="3" t="n">
        <v>0.0417</v>
      </c>
      <c r="D391" s="3" t="e">
        <f aca="false"/>
        <v>#NUM!</v>
      </c>
      <c r="E391" s="3" t="s">
        <v>734</v>
      </c>
    </row>
    <row r="392" customFormat="false" ht="13.2" hidden="false" customHeight="false" outlineLevel="0" collapsed="false">
      <c r="A392" s="3" t="s">
        <v>735</v>
      </c>
      <c r="B392" s="3" t="n">
        <v>0</v>
      </c>
      <c r="C392" s="3" t="n">
        <v>0.0118</v>
      </c>
      <c r="D392" s="3" t="e">
        <f aca="false"/>
        <v>#NUM!</v>
      </c>
      <c r="E392" s="3" t="s">
        <v>736</v>
      </c>
    </row>
    <row r="393" customFormat="false" ht="13.2" hidden="false" customHeight="false" outlineLevel="0" collapsed="false">
      <c r="A393" s="3" t="s">
        <v>737</v>
      </c>
      <c r="B393" s="3" t="n">
        <v>0</v>
      </c>
      <c r="C393" s="3" t="n">
        <v>0.0391</v>
      </c>
      <c r="D393" s="3" t="n">
        <v>-1.89</v>
      </c>
      <c r="E393" s="3" t="s">
        <v>738</v>
      </c>
    </row>
    <row r="394" customFormat="false" ht="13.2" hidden="false" customHeight="false" outlineLevel="0" collapsed="false">
      <c r="A394" s="3" t="s">
        <v>739</v>
      </c>
      <c r="B394" s="3" t="n">
        <v>0</v>
      </c>
      <c r="C394" s="3" t="n">
        <v>0.0177</v>
      </c>
      <c r="D394" s="3" t="e">
        <f aca="false"/>
        <v>#NUM!</v>
      </c>
      <c r="E394" s="3" t="s">
        <v>740</v>
      </c>
    </row>
    <row r="395" customFormat="false" ht="13.2" hidden="false" customHeight="false" outlineLevel="0" collapsed="false">
      <c r="A395" s="3" t="s">
        <v>741</v>
      </c>
      <c r="B395" s="3" t="n">
        <v>0</v>
      </c>
      <c r="C395" s="3" t="n">
        <v>0.0217</v>
      </c>
      <c r="D395" s="3" t="e">
        <f aca="false"/>
        <v>#NUM!</v>
      </c>
      <c r="E395" s="3" t="s">
        <v>742</v>
      </c>
    </row>
    <row r="396" customFormat="false" ht="13.2" hidden="false" customHeight="false" outlineLevel="0" collapsed="false">
      <c r="A396" s="3" t="s">
        <v>743</v>
      </c>
      <c r="B396" s="3" t="n">
        <v>0</v>
      </c>
      <c r="C396" s="3" t="n">
        <v>0.00375</v>
      </c>
      <c r="D396" s="3" t="e">
        <f aca="false"/>
        <v>#NUM!</v>
      </c>
      <c r="E396" s="3" t="s">
        <v>734</v>
      </c>
    </row>
    <row r="397" customFormat="false" ht="13.2" hidden="false" customHeight="false" outlineLevel="0" collapsed="false">
      <c r="A397" s="3" t="s">
        <v>744</v>
      </c>
      <c r="B397" s="3" t="n">
        <v>0</v>
      </c>
      <c r="C397" s="3" t="n">
        <v>0.0256</v>
      </c>
      <c r="D397" s="3" t="n">
        <v>-2.646</v>
      </c>
      <c r="E397" s="3" t="s">
        <v>745</v>
      </c>
    </row>
    <row r="398" customFormat="false" ht="13.2" hidden="false" customHeight="false" outlineLevel="0" collapsed="false">
      <c r="A398" s="3" t="s">
        <v>746</v>
      </c>
      <c r="B398" s="3" t="n">
        <v>0</v>
      </c>
      <c r="C398" s="3" t="n">
        <v>0.0113</v>
      </c>
      <c r="D398" s="3" t="e">
        <f aca="false"/>
        <v>#NUM!</v>
      </c>
      <c r="E398" s="3" t="s">
        <v>747</v>
      </c>
    </row>
    <row r="399" customFormat="false" ht="13.2" hidden="false" customHeight="false" outlineLevel="0" collapsed="false">
      <c r="A399" s="3" t="s">
        <v>748</v>
      </c>
      <c r="B399" s="3" t="n">
        <v>0</v>
      </c>
      <c r="C399" s="3" t="n">
        <v>0.0192</v>
      </c>
      <c r="D399" s="3" t="e">
        <f aca="false"/>
        <v>#NUM!</v>
      </c>
      <c r="E399" s="3" t="s">
        <v>749</v>
      </c>
    </row>
    <row r="400" customFormat="false" ht="13.2" hidden="false" customHeight="false" outlineLevel="0" collapsed="false">
      <c r="A400" s="3" t="s">
        <v>750</v>
      </c>
      <c r="B400" s="3" t="n">
        <v>0</v>
      </c>
      <c r="C400" s="3" t="n">
        <v>0.0105</v>
      </c>
      <c r="D400" s="3" t="n">
        <v>-2</v>
      </c>
      <c r="E400" s="3" t="s">
        <v>751</v>
      </c>
    </row>
    <row r="401" customFormat="false" ht="13.2" hidden="false" customHeight="false" outlineLevel="0" collapsed="false">
      <c r="A401" s="3" t="s">
        <v>752</v>
      </c>
      <c r="B401" s="3" t="n">
        <v>0</v>
      </c>
      <c r="C401" s="3" t="n">
        <v>0.0429</v>
      </c>
      <c r="D401" s="3" t="e">
        <f aca="false"/>
        <v>#NUM!</v>
      </c>
      <c r="E401" s="3" t="s">
        <v>753</v>
      </c>
    </row>
    <row r="402" customFormat="false" ht="13.2" hidden="false" customHeight="false" outlineLevel="0" collapsed="false">
      <c r="A402" s="3" t="s">
        <v>754</v>
      </c>
      <c r="B402" s="3" t="n">
        <v>0</v>
      </c>
      <c r="C402" s="3" t="n">
        <v>0.0347</v>
      </c>
      <c r="D402" s="3" t="e">
        <f aca="false"/>
        <v>#NUM!</v>
      </c>
      <c r="E402" s="3" t="s">
        <v>755</v>
      </c>
    </row>
    <row r="403" customFormat="false" ht="13.2" hidden="false" customHeight="false" outlineLevel="0" collapsed="false">
      <c r="A403" s="3" t="s">
        <v>756</v>
      </c>
      <c r="B403" s="3" t="n">
        <v>0</v>
      </c>
      <c r="C403" s="3" t="n">
        <v>0.01</v>
      </c>
      <c r="D403" s="3" t="e">
        <f aca="false"/>
        <v>#NUM!</v>
      </c>
      <c r="E403" s="3" t="s">
        <v>757</v>
      </c>
    </row>
    <row r="404" customFormat="false" ht="13.2" hidden="false" customHeight="false" outlineLevel="0" collapsed="false">
      <c r="A404" s="3" t="s">
        <v>758</v>
      </c>
      <c r="B404" s="3" t="n">
        <v>0</v>
      </c>
      <c r="C404" s="3" t="n">
        <v>0.0376</v>
      </c>
      <c r="D404" s="3" t="n">
        <v>-0.816</v>
      </c>
      <c r="E404" s="3" t="s">
        <v>759</v>
      </c>
    </row>
    <row r="405" customFormat="false" ht="13.2" hidden="false" customHeight="false" outlineLevel="0" collapsed="false">
      <c r="A405" s="3" t="s">
        <v>760</v>
      </c>
      <c r="B405" s="3" t="n">
        <v>0</v>
      </c>
      <c r="C405" s="3" t="n">
        <v>0.0405</v>
      </c>
      <c r="D405" s="3" t="n">
        <v>1.633</v>
      </c>
      <c r="E405" s="3" t="s">
        <v>761</v>
      </c>
    </row>
    <row r="406" customFormat="false" ht="13.2" hidden="false" customHeight="false" outlineLevel="0" collapsed="false">
      <c r="A406" s="3" t="s">
        <v>762</v>
      </c>
      <c r="B406" s="3" t="n">
        <v>0</v>
      </c>
      <c r="C406" s="3" t="n">
        <v>0.0431</v>
      </c>
      <c r="D406" s="3" t="n">
        <v>-1.667</v>
      </c>
      <c r="E406" s="3" t="s">
        <v>763</v>
      </c>
    </row>
    <row r="407" customFormat="false" ht="13.2" hidden="false" customHeight="false" outlineLevel="0" collapsed="false">
      <c r="A407" s="3" t="s">
        <v>764</v>
      </c>
      <c r="B407" s="3" t="n">
        <v>0</v>
      </c>
      <c r="C407" s="3" t="n">
        <v>0.00993</v>
      </c>
      <c r="D407" s="3" t="e">
        <f aca="false"/>
        <v>#NUM!</v>
      </c>
      <c r="E407" s="3" t="s">
        <v>765</v>
      </c>
    </row>
    <row r="408" customFormat="false" ht="13.2" hidden="false" customHeight="false" outlineLevel="0" collapsed="false">
      <c r="A408" s="3" t="s">
        <v>766</v>
      </c>
      <c r="B408" s="3" t="n">
        <v>0</v>
      </c>
      <c r="C408" s="3" t="n">
        <v>0.00467</v>
      </c>
      <c r="D408" s="3" t="e">
        <f aca="false"/>
        <v>#NUM!</v>
      </c>
      <c r="E408" s="3" t="s">
        <v>767</v>
      </c>
    </row>
    <row r="409" customFormat="false" ht="13.2" hidden="false" customHeight="false" outlineLevel="0" collapsed="false">
      <c r="A409" s="3" t="s">
        <v>768</v>
      </c>
      <c r="B409" s="3" t="n">
        <v>0</v>
      </c>
      <c r="C409" s="3" t="n">
        <v>0.037</v>
      </c>
      <c r="D409" s="3" t="e">
        <f aca="false"/>
        <v>#NUM!</v>
      </c>
      <c r="E409" s="3" t="s">
        <v>589</v>
      </c>
    </row>
    <row r="410" customFormat="false" ht="13.2" hidden="false" customHeight="false" outlineLevel="0" collapsed="false">
      <c r="A410" s="3" t="s">
        <v>769</v>
      </c>
      <c r="B410" s="3" t="n">
        <v>0</v>
      </c>
      <c r="C410" s="3" t="n">
        <v>0.0306</v>
      </c>
      <c r="D410" s="3" t="e">
        <f aca="false"/>
        <v>#NUM!</v>
      </c>
      <c r="E410" s="3" t="s">
        <v>770</v>
      </c>
    </row>
    <row r="411" customFormat="false" ht="13.2" hidden="false" customHeight="false" outlineLevel="0" collapsed="false">
      <c r="A411" s="3" t="s">
        <v>771</v>
      </c>
      <c r="B411" s="3" t="n">
        <v>0</v>
      </c>
      <c r="C411" s="3" t="n">
        <v>0.0339</v>
      </c>
      <c r="D411" s="3" t="e">
        <f aca="false"/>
        <v>#NUM!</v>
      </c>
      <c r="E411" s="3" t="s">
        <v>772</v>
      </c>
    </row>
    <row r="412" customFormat="false" ht="13.2" hidden="false" customHeight="false" outlineLevel="0" collapsed="false">
      <c r="A412" s="3" t="s">
        <v>773</v>
      </c>
      <c r="B412" s="3" t="n">
        <v>0</v>
      </c>
      <c r="C412" s="3" t="n">
        <v>0.0423</v>
      </c>
      <c r="D412" s="3" t="e">
        <f aca="false"/>
        <v>#NUM!</v>
      </c>
      <c r="E412" s="3" t="s">
        <v>774</v>
      </c>
    </row>
    <row r="413" customFormat="false" ht="13.2" hidden="false" customHeight="false" outlineLevel="0" collapsed="false">
      <c r="A413" s="3" t="s">
        <v>775</v>
      </c>
      <c r="B413" s="3" t="n">
        <v>0</v>
      </c>
      <c r="C413" s="3" t="n">
        <v>0.0235</v>
      </c>
      <c r="D413" s="3" t="n">
        <v>1.508</v>
      </c>
      <c r="E413" s="3" t="s">
        <v>776</v>
      </c>
    </row>
    <row r="414" customFormat="false" ht="13.2" hidden="false" customHeight="false" outlineLevel="0" collapsed="false">
      <c r="A414" s="3" t="s">
        <v>777</v>
      </c>
      <c r="B414" s="3" t="n">
        <v>0</v>
      </c>
      <c r="C414" s="3" t="n">
        <v>0.0164</v>
      </c>
      <c r="D414" s="3" t="e">
        <f aca="false"/>
        <v>#NUM!</v>
      </c>
      <c r="E414" s="3" t="s">
        <v>778</v>
      </c>
    </row>
    <row r="415" customFormat="false" ht="13.2" hidden="false" customHeight="false" outlineLevel="0" collapsed="false">
      <c r="A415" s="3" t="s">
        <v>779</v>
      </c>
      <c r="B415" s="3" t="n">
        <v>0</v>
      </c>
      <c r="C415" s="3" t="n">
        <v>0.0333</v>
      </c>
      <c r="D415" s="3" t="e">
        <f aca="false"/>
        <v>#NUM!</v>
      </c>
      <c r="E415" s="3" t="s">
        <v>780</v>
      </c>
    </row>
    <row r="416" customFormat="false" ht="13.2" hidden="false" customHeight="false" outlineLevel="0" collapsed="false">
      <c r="A416" s="3" t="s">
        <v>781</v>
      </c>
      <c r="B416" s="3" t="n">
        <v>0</v>
      </c>
      <c r="C416" s="3" t="n">
        <v>0.04</v>
      </c>
      <c r="D416" s="3" t="e">
        <f aca="false"/>
        <v>#NUM!</v>
      </c>
      <c r="E416" s="3" t="s">
        <v>782</v>
      </c>
    </row>
    <row r="417" customFormat="false" ht="13.2" hidden="false" customHeight="false" outlineLevel="0" collapsed="false">
      <c r="A417" s="3" t="s">
        <v>783</v>
      </c>
      <c r="B417" s="3" t="n">
        <v>0</v>
      </c>
      <c r="C417" s="3" t="n">
        <v>0.0397</v>
      </c>
      <c r="D417" s="3" t="n">
        <v>-1</v>
      </c>
      <c r="E417" s="3" t="s">
        <v>784</v>
      </c>
    </row>
    <row r="418" customFormat="false" ht="13.2" hidden="false" customHeight="false" outlineLevel="0" collapsed="false">
      <c r="A418" s="3" t="s">
        <v>785</v>
      </c>
      <c r="B418" s="3" t="n">
        <v>0</v>
      </c>
      <c r="C418" s="3" t="n">
        <v>0.04</v>
      </c>
      <c r="D418" s="3" t="e">
        <f aca="false"/>
        <v>#NUM!</v>
      </c>
      <c r="E418" s="3" t="s">
        <v>786</v>
      </c>
    </row>
    <row r="419" customFormat="false" ht="13.2" hidden="false" customHeight="false" outlineLevel="0" collapsed="false">
      <c r="A419" s="3" t="s">
        <v>787</v>
      </c>
      <c r="B419" s="3" t="n">
        <v>0</v>
      </c>
      <c r="C419" s="3" t="n">
        <v>0.031</v>
      </c>
      <c r="D419" s="3" t="n">
        <v>-1</v>
      </c>
      <c r="E419" s="3" t="s">
        <v>788</v>
      </c>
    </row>
    <row r="420" customFormat="false" ht="13.2" hidden="false" customHeight="false" outlineLevel="0" collapsed="false">
      <c r="A420" s="3" t="s">
        <v>789</v>
      </c>
      <c r="B420" s="3" t="n">
        <v>0</v>
      </c>
      <c r="C420" s="3" t="n">
        <v>0.0342</v>
      </c>
      <c r="D420" s="3" t="e">
        <f aca="false"/>
        <v>#NUM!</v>
      </c>
      <c r="E420" s="3" t="s">
        <v>790</v>
      </c>
    </row>
    <row r="421" customFormat="false" ht="13.2" hidden="false" customHeight="false" outlineLevel="0" collapsed="false">
      <c r="A421" s="3" t="s">
        <v>791</v>
      </c>
      <c r="B421" s="3" t="n">
        <v>0</v>
      </c>
      <c r="C421" s="3" t="n">
        <v>0.0146</v>
      </c>
      <c r="D421" s="3" t="e">
        <f aca="false"/>
        <v>#NUM!</v>
      </c>
      <c r="E421" s="3" t="s">
        <v>792</v>
      </c>
    </row>
    <row r="422" customFormat="false" ht="13.2" hidden="false" customHeight="false" outlineLevel="0" collapsed="false">
      <c r="A422" s="3" t="s">
        <v>793</v>
      </c>
      <c r="B422" s="3" t="n">
        <v>0</v>
      </c>
      <c r="C422" s="3" t="n">
        <v>0.0297</v>
      </c>
      <c r="D422" s="3" t="n">
        <v>-3</v>
      </c>
      <c r="E422" s="3" t="s">
        <v>794</v>
      </c>
    </row>
    <row r="423" customFormat="false" ht="13.2" hidden="false" customHeight="false" outlineLevel="0" collapsed="false">
      <c r="A423" s="3" t="s">
        <v>795</v>
      </c>
      <c r="B423" s="3" t="n">
        <v>0</v>
      </c>
      <c r="C423" s="3" t="n">
        <v>0.0266</v>
      </c>
      <c r="D423" s="3" t="n">
        <v>-0.853</v>
      </c>
      <c r="E423" s="3" t="s">
        <v>796</v>
      </c>
    </row>
    <row r="424" customFormat="false" ht="13.2" hidden="false" customHeight="false" outlineLevel="0" collapsed="false">
      <c r="A424" s="3" t="s">
        <v>797</v>
      </c>
      <c r="B424" s="3" t="n">
        <v>0</v>
      </c>
      <c r="C424" s="3" t="n">
        <v>0.0351</v>
      </c>
      <c r="D424" s="3" t="e">
        <f aca="false"/>
        <v>#NUM!</v>
      </c>
      <c r="E424" s="3" t="s">
        <v>798</v>
      </c>
    </row>
    <row r="425" customFormat="false" ht="13.2" hidden="false" customHeight="false" outlineLevel="0" collapsed="false">
      <c r="A425" s="3" t="s">
        <v>799</v>
      </c>
      <c r="B425" s="3" t="n">
        <v>0</v>
      </c>
      <c r="C425" s="3" t="n">
        <v>0.0342</v>
      </c>
      <c r="D425" s="3" t="e">
        <f aca="false"/>
        <v>#NUM!</v>
      </c>
      <c r="E425" s="3" t="s">
        <v>800</v>
      </c>
    </row>
    <row r="426" customFormat="false" ht="13.2" hidden="false" customHeight="false" outlineLevel="0" collapsed="false">
      <c r="A426" s="3" t="s">
        <v>801</v>
      </c>
      <c r="B426" s="3" t="n">
        <v>0</v>
      </c>
      <c r="C426" s="3" t="n">
        <v>0.0299</v>
      </c>
      <c r="D426" s="3" t="n">
        <v>-0.632</v>
      </c>
      <c r="E426" s="3" t="s">
        <v>802</v>
      </c>
    </row>
    <row r="427" customFormat="false" ht="13.2" hidden="false" customHeight="false" outlineLevel="0" collapsed="false">
      <c r="A427" s="3" t="s">
        <v>803</v>
      </c>
      <c r="B427" s="3" t="n">
        <v>0</v>
      </c>
      <c r="C427" s="3" t="n">
        <v>0.00707</v>
      </c>
      <c r="D427" s="3" t="e">
        <f aca="false"/>
        <v>#NUM!</v>
      </c>
      <c r="E427" s="3" t="s">
        <v>609</v>
      </c>
    </row>
    <row r="428" customFormat="false" ht="13.2" hidden="false" customHeight="false" outlineLevel="0" collapsed="false">
      <c r="A428" s="3" t="s">
        <v>804</v>
      </c>
      <c r="B428" s="3" t="n">
        <v>0</v>
      </c>
      <c r="C428" s="3" t="n">
        <v>0.0238</v>
      </c>
      <c r="D428" s="3" t="e">
        <f aca="false"/>
        <v>#NUM!</v>
      </c>
      <c r="E428" s="3" t="s">
        <v>805</v>
      </c>
    </row>
    <row r="429" customFormat="false" ht="13.2" hidden="false" customHeight="false" outlineLevel="0" collapsed="false">
      <c r="A429" s="3" t="s">
        <v>806</v>
      </c>
      <c r="B429" s="3" t="n">
        <v>0</v>
      </c>
      <c r="C429" s="3" t="n">
        <v>0.0411</v>
      </c>
      <c r="D429" s="3" t="e">
        <f aca="false"/>
        <v>#NUM!</v>
      </c>
      <c r="E429" s="3" t="s">
        <v>807</v>
      </c>
    </row>
    <row r="430" customFormat="false" ht="13.2" hidden="false" customHeight="false" outlineLevel="0" collapsed="false">
      <c r="A430" s="3" t="s">
        <v>808</v>
      </c>
      <c r="B430" s="3" t="n">
        <v>0</v>
      </c>
      <c r="C430" s="3" t="n">
        <v>0.0133</v>
      </c>
      <c r="D430" s="3" t="e">
        <f aca="false"/>
        <v>#NUM!</v>
      </c>
      <c r="E430" s="3" t="s">
        <v>809</v>
      </c>
    </row>
    <row r="431" customFormat="false" ht="13.2" hidden="false" customHeight="false" outlineLevel="0" collapsed="false">
      <c r="A431" s="3" t="s">
        <v>810</v>
      </c>
      <c r="B431" s="3" t="n">
        <v>0</v>
      </c>
      <c r="C431" s="3" t="n">
        <v>0.032</v>
      </c>
      <c r="D431" s="3" t="n">
        <v>0</v>
      </c>
      <c r="E431" s="3" t="s">
        <v>811</v>
      </c>
    </row>
    <row r="432" customFormat="false" ht="13.2" hidden="false" customHeight="false" outlineLevel="0" collapsed="false">
      <c r="A432" s="3" t="s">
        <v>812</v>
      </c>
      <c r="B432" s="3" t="n">
        <v>0</v>
      </c>
      <c r="C432" s="3" t="n">
        <v>0.027</v>
      </c>
      <c r="D432" s="3" t="e">
        <f aca="false"/>
        <v>#NUM!</v>
      </c>
      <c r="E432" s="3" t="s">
        <v>813</v>
      </c>
    </row>
    <row r="433" customFormat="false" ht="13.2" hidden="false" customHeight="false" outlineLevel="0" collapsed="false">
      <c r="A433" s="3" t="s">
        <v>814</v>
      </c>
      <c r="B433" s="3" t="n">
        <v>0</v>
      </c>
      <c r="C433" s="3" t="n">
        <v>0.018</v>
      </c>
      <c r="D433" s="3" t="e">
        <f aca="false"/>
        <v>#NUM!</v>
      </c>
      <c r="E433" s="3" t="s">
        <v>815</v>
      </c>
    </row>
    <row r="434" customFormat="false" ht="13.2" hidden="false" customHeight="false" outlineLevel="0" collapsed="false">
      <c r="A434" s="3" t="s">
        <v>816</v>
      </c>
      <c r="B434" s="3" t="n">
        <v>0</v>
      </c>
      <c r="C434" s="3" t="n">
        <v>0.0266</v>
      </c>
      <c r="D434" s="3" t="n">
        <v>-1.134</v>
      </c>
      <c r="E434" s="3" t="s">
        <v>817</v>
      </c>
    </row>
    <row r="435" customFormat="false" ht="13.2" hidden="false" customHeight="false" outlineLevel="0" collapsed="false">
      <c r="A435" s="3" t="s">
        <v>818</v>
      </c>
      <c r="B435" s="3" t="n">
        <v>0</v>
      </c>
      <c r="C435" s="3" t="n">
        <v>0.0109</v>
      </c>
      <c r="D435" s="3" t="e">
        <f aca="false"/>
        <v>#NUM!</v>
      </c>
      <c r="E435" s="3" t="s">
        <v>736</v>
      </c>
    </row>
    <row r="436" customFormat="false" ht="13.2" hidden="false" customHeight="false" outlineLevel="0" collapsed="false">
      <c r="A436" s="3" t="s">
        <v>819</v>
      </c>
      <c r="B436" s="3" t="n">
        <v>0</v>
      </c>
      <c r="C436" s="3" t="n">
        <v>0.0142</v>
      </c>
      <c r="D436" s="3" t="n">
        <v>-1</v>
      </c>
      <c r="E436" s="3" t="s">
        <v>820</v>
      </c>
    </row>
    <row r="437" customFormat="false" ht="13.2" hidden="false" customHeight="false" outlineLevel="0" collapsed="false">
      <c r="A437" s="3" t="s">
        <v>821</v>
      </c>
      <c r="B437" s="3" t="n">
        <v>0</v>
      </c>
      <c r="C437" s="3" t="n">
        <v>0.0127</v>
      </c>
      <c r="D437" s="3" t="e">
        <f aca="false"/>
        <v>#NUM!</v>
      </c>
      <c r="E437" s="3" t="s">
        <v>730</v>
      </c>
    </row>
    <row r="438" customFormat="false" ht="13.2" hidden="false" customHeight="false" outlineLevel="0" collapsed="false">
      <c r="A438" s="3" t="s">
        <v>822</v>
      </c>
      <c r="B438" s="3" t="n">
        <v>0</v>
      </c>
      <c r="C438" s="3" t="n">
        <v>0.0178</v>
      </c>
      <c r="D438" s="3" t="n">
        <v>1</v>
      </c>
      <c r="E438" s="3" t="s">
        <v>823</v>
      </c>
    </row>
    <row r="439" customFormat="false" ht="13.2" hidden="false" customHeight="false" outlineLevel="0" collapsed="false">
      <c r="A439" s="3" t="s">
        <v>824</v>
      </c>
      <c r="B439" s="3" t="n">
        <v>0</v>
      </c>
      <c r="C439" s="3" t="n">
        <v>0.0172</v>
      </c>
      <c r="D439" s="3" t="e">
        <f aca="false"/>
        <v>#NUM!</v>
      </c>
      <c r="E439" s="3" t="s">
        <v>825</v>
      </c>
    </row>
    <row r="440" customFormat="false" ht="13.2" hidden="false" customHeight="false" outlineLevel="0" collapsed="false">
      <c r="A440" s="3" t="s">
        <v>826</v>
      </c>
      <c r="B440" s="3" t="n">
        <v>0</v>
      </c>
      <c r="C440" s="3" t="n">
        <v>0.0123</v>
      </c>
      <c r="D440" s="3" t="e">
        <f aca="false"/>
        <v>#NUM!</v>
      </c>
      <c r="E440" s="3" t="s">
        <v>362</v>
      </c>
    </row>
    <row r="441" customFormat="false" ht="13.2" hidden="false" customHeight="false" outlineLevel="0" collapsed="false">
      <c r="A441" s="3" t="s">
        <v>827</v>
      </c>
      <c r="B441" s="3" t="n">
        <v>0</v>
      </c>
      <c r="C441" s="3" t="n">
        <v>0.0244</v>
      </c>
      <c r="D441" s="3" t="e">
        <f aca="false"/>
        <v>#NUM!</v>
      </c>
      <c r="E441" s="3" t="s">
        <v>828</v>
      </c>
    </row>
    <row r="442" customFormat="false" ht="13.2" hidden="false" customHeight="false" outlineLevel="0" collapsed="false">
      <c r="A442" s="3" t="s">
        <v>829</v>
      </c>
      <c r="B442" s="3" t="n">
        <v>0</v>
      </c>
      <c r="C442" s="3" t="n">
        <v>0.04</v>
      </c>
      <c r="D442" s="3" t="e">
        <f aca="false"/>
        <v>#NUM!</v>
      </c>
      <c r="E442" s="3" t="s">
        <v>830</v>
      </c>
    </row>
    <row r="443" customFormat="false" ht="13.2" hidden="false" customHeight="false" outlineLevel="0" collapsed="false">
      <c r="A443" s="3" t="s">
        <v>831</v>
      </c>
      <c r="B443" s="3" t="n">
        <v>0</v>
      </c>
      <c r="C443" s="3" t="n">
        <v>0.0385</v>
      </c>
      <c r="D443" s="3" t="e">
        <f aca="false"/>
        <v>#NUM!</v>
      </c>
      <c r="E443" s="3" t="s">
        <v>832</v>
      </c>
    </row>
    <row r="444" customFormat="false" ht="13.2" hidden="false" customHeight="false" outlineLevel="0" collapsed="false">
      <c r="A444" s="3" t="s">
        <v>833</v>
      </c>
      <c r="B444" s="3" t="n">
        <v>0</v>
      </c>
      <c r="C444" s="3" t="n">
        <v>0.0312</v>
      </c>
      <c r="D444" s="3" t="e">
        <f aca="false"/>
        <v>#NUM!</v>
      </c>
      <c r="E444" s="3" t="s">
        <v>734</v>
      </c>
    </row>
    <row r="445" customFormat="false" ht="13.2" hidden="false" customHeight="false" outlineLevel="0" collapsed="false">
      <c r="A445" s="3" t="s">
        <v>834</v>
      </c>
      <c r="B445" s="3" t="n">
        <v>0</v>
      </c>
      <c r="C445" s="3" t="n">
        <v>0.04</v>
      </c>
      <c r="D445" s="3" t="e">
        <f aca="false"/>
        <v>#NUM!</v>
      </c>
      <c r="E445" s="3" t="s">
        <v>734</v>
      </c>
    </row>
    <row r="446" customFormat="false" ht="13.2" hidden="false" customHeight="false" outlineLevel="0" collapsed="false">
      <c r="A446" s="3" t="s">
        <v>835</v>
      </c>
      <c r="B446" s="3" t="n">
        <v>0</v>
      </c>
      <c r="C446" s="3" t="n">
        <v>0.0377</v>
      </c>
      <c r="D446" s="3" t="e">
        <f aca="false"/>
        <v>#NUM!</v>
      </c>
      <c r="E446" s="3" t="s">
        <v>836</v>
      </c>
    </row>
    <row r="447" customFormat="false" ht="13.2" hidden="false" customHeight="false" outlineLevel="0" collapsed="false">
      <c r="A447" s="3" t="s">
        <v>837</v>
      </c>
      <c r="B447" s="3" t="n">
        <v>0</v>
      </c>
      <c r="C447" s="3" t="n">
        <v>0.037</v>
      </c>
      <c r="D447" s="3" t="e">
        <f aca="false"/>
        <v>#NUM!</v>
      </c>
      <c r="E447" s="3" t="s">
        <v>838</v>
      </c>
    </row>
    <row r="448" customFormat="false" ht="13.2" hidden="false" customHeight="false" outlineLevel="0" collapsed="false">
      <c r="A448" s="3" t="s">
        <v>839</v>
      </c>
      <c r="B448" s="3" t="n">
        <v>0</v>
      </c>
      <c r="C448" s="3" t="n">
        <v>0.0213</v>
      </c>
      <c r="D448" s="3" t="e">
        <f aca="false"/>
        <v>#NUM!</v>
      </c>
      <c r="E448" s="3" t="s">
        <v>840</v>
      </c>
    </row>
    <row r="449" customFormat="false" ht="13.2" hidden="false" customHeight="false" outlineLevel="0" collapsed="false">
      <c r="A449" s="3" t="s">
        <v>841</v>
      </c>
      <c r="B449" s="3" t="n">
        <v>0</v>
      </c>
      <c r="C449" s="3" t="n">
        <v>0.043</v>
      </c>
      <c r="D449" s="3" t="e">
        <f aca="false"/>
        <v>#NUM!</v>
      </c>
      <c r="E449" s="3" t="s">
        <v>842</v>
      </c>
    </row>
    <row r="450" customFormat="false" ht="13.2" hidden="false" customHeight="false" outlineLevel="0" collapsed="false">
      <c r="A450" s="3" t="s">
        <v>843</v>
      </c>
      <c r="B450" s="3" t="n">
        <v>0</v>
      </c>
      <c r="C450" s="3" t="n">
        <v>0.0303</v>
      </c>
      <c r="D450" s="3" t="e">
        <f aca="false"/>
        <v>#NUM!</v>
      </c>
      <c r="E450" s="3" t="s">
        <v>844</v>
      </c>
    </row>
    <row r="451" customFormat="false" ht="13.2" hidden="false" customHeight="false" outlineLevel="0" collapsed="false">
      <c r="A451" s="3" t="s">
        <v>845</v>
      </c>
      <c r="B451" s="3" t="n">
        <v>0</v>
      </c>
      <c r="C451" s="3" t="n">
        <v>0.0395</v>
      </c>
      <c r="D451" s="3" t="e">
        <f aca="false"/>
        <v>#NUM!</v>
      </c>
      <c r="E451" s="3" t="s">
        <v>846</v>
      </c>
    </row>
    <row r="452" customFormat="false" ht="13.2" hidden="false" customHeight="false" outlineLevel="0" collapsed="false">
      <c r="A452" s="3" t="s">
        <v>847</v>
      </c>
      <c r="B452" s="3" t="n">
        <v>0</v>
      </c>
      <c r="C452" s="3" t="n">
        <v>0.0303</v>
      </c>
      <c r="D452" s="3" t="e">
        <f aca="false"/>
        <v>#NUM!</v>
      </c>
      <c r="E452" s="3" t="s">
        <v>848</v>
      </c>
    </row>
    <row r="453" customFormat="false" ht="13.2" hidden="false" customHeight="false" outlineLevel="0" collapsed="false">
      <c r="A453" s="3" t="s">
        <v>849</v>
      </c>
      <c r="B453" s="3" t="n">
        <v>0</v>
      </c>
      <c r="C453" s="3" t="n">
        <v>0.0303</v>
      </c>
      <c r="D453" s="3" t="e">
        <f aca="false"/>
        <v>#NUM!</v>
      </c>
      <c r="E453" s="3" t="s">
        <v>850</v>
      </c>
    </row>
    <row r="454" customFormat="false" ht="13.2" hidden="false" customHeight="false" outlineLevel="0" collapsed="false">
      <c r="A454" s="3" t="s">
        <v>851</v>
      </c>
      <c r="B454" s="3" t="n">
        <v>0</v>
      </c>
      <c r="C454" s="3" t="n">
        <v>0.0339</v>
      </c>
      <c r="D454" s="3" t="e">
        <f aca="false"/>
        <v>#NUM!</v>
      </c>
      <c r="E454" s="3" t="s">
        <v>848</v>
      </c>
    </row>
    <row r="455" customFormat="false" ht="13.2" hidden="false" customHeight="false" outlineLevel="0" collapsed="false">
      <c r="A455" s="3" t="s">
        <v>852</v>
      </c>
      <c r="B455" s="3" t="n">
        <v>0</v>
      </c>
      <c r="C455" s="3" t="n">
        <v>0.0185</v>
      </c>
      <c r="D455" s="3" t="e">
        <f aca="false"/>
        <v>#NUM!</v>
      </c>
      <c r="E455" s="3" t="s">
        <v>850</v>
      </c>
    </row>
    <row r="456" customFormat="false" ht="13.2" hidden="false" customHeight="false" outlineLevel="0" collapsed="false">
      <c r="A456" s="3" t="s">
        <v>853</v>
      </c>
      <c r="B456" s="3" t="n">
        <v>0</v>
      </c>
      <c r="C456" s="3" t="n">
        <v>0.0238</v>
      </c>
      <c r="D456" s="3" t="e">
        <f aca="false"/>
        <v>#NUM!</v>
      </c>
      <c r="E456" s="3" t="s">
        <v>854</v>
      </c>
    </row>
    <row r="457" customFormat="false" ht="13.2" hidden="false" customHeight="false" outlineLevel="0" collapsed="false">
      <c r="A457" s="3" t="s">
        <v>855</v>
      </c>
      <c r="B457" s="3" t="n">
        <v>0</v>
      </c>
      <c r="C457" s="3" t="n">
        <v>0.0385</v>
      </c>
      <c r="D457" s="3" t="e">
        <f aca="false"/>
        <v>#NUM!</v>
      </c>
      <c r="E457" s="3" t="s">
        <v>856</v>
      </c>
    </row>
    <row r="458" customFormat="false" ht="13.2" hidden="false" customHeight="false" outlineLevel="0" collapsed="false">
      <c r="A458" s="3" t="s">
        <v>857</v>
      </c>
      <c r="B458" s="3" t="n">
        <v>0</v>
      </c>
      <c r="C458" s="3" t="n">
        <v>0.0238</v>
      </c>
      <c r="D458" s="3" t="e">
        <f aca="false"/>
        <v>#NUM!</v>
      </c>
      <c r="E458" s="3" t="s">
        <v>582</v>
      </c>
    </row>
    <row r="459" customFormat="false" ht="13.2" hidden="false" customHeight="false" outlineLevel="0" collapsed="false">
      <c r="A459" s="3" t="s">
        <v>858</v>
      </c>
      <c r="B459" s="3" t="n">
        <v>0</v>
      </c>
      <c r="C459" s="3" t="n">
        <v>0.0377</v>
      </c>
      <c r="D459" s="3" t="e">
        <f aca="false"/>
        <v>#NUM!</v>
      </c>
      <c r="E459" s="3" t="s">
        <v>672</v>
      </c>
    </row>
    <row r="460" customFormat="false" ht="13.2" hidden="false" customHeight="false" outlineLevel="0" collapsed="false">
      <c r="A460" s="3" t="s">
        <v>859</v>
      </c>
      <c r="B460" s="3" t="n">
        <v>0</v>
      </c>
      <c r="C460" s="3" t="n">
        <v>0.0182</v>
      </c>
      <c r="D460" s="3" t="e">
        <f aca="false"/>
        <v>#NUM!</v>
      </c>
      <c r="E460" s="3" t="s">
        <v>850</v>
      </c>
    </row>
    <row r="461" customFormat="false" ht="13.2" hidden="false" customHeight="false" outlineLevel="0" collapsed="false">
      <c r="A461" s="3" t="s">
        <v>860</v>
      </c>
      <c r="B461" s="3" t="n">
        <v>0</v>
      </c>
      <c r="C461" s="3" t="n">
        <v>0.0263</v>
      </c>
      <c r="D461" s="3" t="e">
        <f aca="false"/>
        <v>#NUM!</v>
      </c>
      <c r="E461" s="3" t="s">
        <v>861</v>
      </c>
    </row>
    <row r="462" customFormat="false" ht="13.2" hidden="false" customHeight="false" outlineLevel="0" collapsed="false">
      <c r="A462" s="3" t="s">
        <v>862</v>
      </c>
      <c r="B462" s="3" t="n">
        <v>0</v>
      </c>
      <c r="C462" s="3" t="n">
        <v>0.0238</v>
      </c>
      <c r="D462" s="3" t="e">
        <f aca="false"/>
        <v>#NUM!</v>
      </c>
      <c r="E462" s="3" t="s">
        <v>850</v>
      </c>
    </row>
    <row r="463" customFormat="false" ht="13.2" hidden="false" customHeight="false" outlineLevel="0" collapsed="false">
      <c r="A463" s="3" t="s">
        <v>863</v>
      </c>
      <c r="B463" s="3" t="n">
        <v>0</v>
      </c>
      <c r="C463" s="3" t="n">
        <v>0.0169</v>
      </c>
      <c r="D463" s="3" t="e">
        <f aca="false"/>
        <v>#NUM!</v>
      </c>
      <c r="E463" s="3" t="s">
        <v>850</v>
      </c>
    </row>
    <row r="464" customFormat="false" ht="13.2" hidden="false" customHeight="false" outlineLevel="0" collapsed="false">
      <c r="A464" s="3" t="s">
        <v>864</v>
      </c>
      <c r="B464" s="3" t="n">
        <v>0</v>
      </c>
      <c r="C464" s="3" t="n">
        <v>0.0312</v>
      </c>
      <c r="D464" s="3" t="e">
        <f aca="false"/>
        <v>#NUM!</v>
      </c>
      <c r="E464" s="3" t="s">
        <v>865</v>
      </c>
    </row>
    <row r="465" customFormat="false" ht="13.2" hidden="false" customHeight="false" outlineLevel="0" collapsed="false">
      <c r="A465" s="3" t="s">
        <v>866</v>
      </c>
      <c r="B465" s="3" t="n">
        <v>0</v>
      </c>
      <c r="C465" s="3" t="n">
        <v>0.0357</v>
      </c>
      <c r="D465" s="3" t="e">
        <f aca="false"/>
        <v>#NUM!</v>
      </c>
      <c r="E465" s="3" t="s">
        <v>445</v>
      </c>
    </row>
    <row r="466" customFormat="false" ht="13.2" hidden="false" customHeight="false" outlineLevel="0" collapsed="false">
      <c r="A466" s="3" t="s">
        <v>867</v>
      </c>
      <c r="B466" s="3" t="n">
        <v>0</v>
      </c>
      <c r="C466" s="3" t="n">
        <v>0.0187</v>
      </c>
      <c r="D466" s="3" t="e">
        <f aca="false"/>
        <v>#NUM!</v>
      </c>
      <c r="E466" s="3" t="s">
        <v>609</v>
      </c>
    </row>
    <row r="467" customFormat="false" ht="13.2" hidden="false" customHeight="false" outlineLevel="0" collapsed="false">
      <c r="A467" s="3" t="s">
        <v>868</v>
      </c>
      <c r="B467" s="3" t="n">
        <v>0</v>
      </c>
      <c r="C467" s="3" t="n">
        <v>0.0286</v>
      </c>
      <c r="D467" s="3" t="e">
        <f aca="false"/>
        <v>#NUM!</v>
      </c>
      <c r="E467" s="3" t="s">
        <v>869</v>
      </c>
    </row>
    <row r="468" customFormat="false" ht="13.2" hidden="false" customHeight="false" outlineLevel="0" collapsed="false">
      <c r="A468" s="3" t="s">
        <v>870</v>
      </c>
      <c r="B468" s="3" t="n">
        <v>0</v>
      </c>
      <c r="C468" s="3" t="n">
        <v>0.0242</v>
      </c>
      <c r="D468" s="3" t="e">
        <f aca="false"/>
        <v>#NUM!</v>
      </c>
      <c r="E468" s="3" t="s">
        <v>871</v>
      </c>
    </row>
    <row r="469" customFormat="false" ht="13.2" hidden="false" customHeight="false" outlineLevel="0" collapsed="false">
      <c r="A469" s="3" t="s">
        <v>872</v>
      </c>
      <c r="B469" s="3" t="n">
        <v>0</v>
      </c>
      <c r="C469" s="3" t="n">
        <v>0.0355</v>
      </c>
      <c r="D469" s="3" t="e">
        <f aca="false"/>
        <v>#NUM!</v>
      </c>
      <c r="E469" s="3" t="s">
        <v>873</v>
      </c>
    </row>
    <row r="470" customFormat="false" ht="13.2" hidden="false" customHeight="false" outlineLevel="0" collapsed="false">
      <c r="A470" s="3" t="s">
        <v>874</v>
      </c>
      <c r="B470" s="3" t="n">
        <v>0</v>
      </c>
      <c r="C470" s="3" t="n">
        <v>0.0345</v>
      </c>
      <c r="D470" s="3" t="e">
        <f aca="false"/>
        <v>#NUM!</v>
      </c>
      <c r="E470" s="3" t="s">
        <v>875</v>
      </c>
    </row>
    <row r="471" customFormat="false" ht="13.2" hidden="false" customHeight="false" outlineLevel="0" collapsed="false">
      <c r="A471" s="3" t="s">
        <v>876</v>
      </c>
      <c r="B471" s="3" t="n">
        <v>0</v>
      </c>
      <c r="C471" s="3" t="n">
        <v>0.0357</v>
      </c>
      <c r="D471" s="3" t="e">
        <f aca="false"/>
        <v>#NUM!</v>
      </c>
      <c r="E471" s="3" t="s">
        <v>877</v>
      </c>
    </row>
    <row r="472" customFormat="false" ht="13.2" hidden="false" customHeight="false" outlineLevel="0" collapsed="false">
      <c r="A472" s="3" t="s">
        <v>878</v>
      </c>
      <c r="B472" s="3" t="n">
        <v>0</v>
      </c>
      <c r="C472" s="3" t="n">
        <v>0.041</v>
      </c>
      <c r="D472" s="3" t="n">
        <v>0</v>
      </c>
      <c r="E472" s="3" t="s">
        <v>879</v>
      </c>
    </row>
    <row r="473" customFormat="false" ht="13.2" hidden="false" customHeight="false" outlineLevel="0" collapsed="false">
      <c r="A473" s="3" t="s">
        <v>880</v>
      </c>
      <c r="B473" s="3" t="n">
        <v>0</v>
      </c>
      <c r="C473" s="3" t="n">
        <v>0.032</v>
      </c>
      <c r="D473" s="3" t="n">
        <v>0</v>
      </c>
      <c r="E473" s="3" t="s">
        <v>881</v>
      </c>
    </row>
    <row r="474" customFormat="false" ht="13.2" hidden="false" customHeight="false" outlineLevel="0" collapsed="false">
      <c r="A474" s="3" t="s">
        <v>882</v>
      </c>
      <c r="B474" s="3" t="n">
        <v>0</v>
      </c>
      <c r="C474" s="3" t="n">
        <v>0.0385</v>
      </c>
      <c r="D474" s="3" t="e">
        <f aca="false"/>
        <v>#NUM!</v>
      </c>
      <c r="E474" s="3" t="s">
        <v>883</v>
      </c>
    </row>
    <row r="475" customFormat="false" ht="13.2" hidden="false" customHeight="false" outlineLevel="0" collapsed="false">
      <c r="A475" s="3" t="s">
        <v>884</v>
      </c>
      <c r="B475" s="3" t="n">
        <v>0</v>
      </c>
      <c r="C475" s="3" t="n">
        <v>0.037</v>
      </c>
      <c r="D475" s="3" t="e">
        <f aca="false"/>
        <v>#NUM!</v>
      </c>
      <c r="E475" s="3" t="s">
        <v>885</v>
      </c>
    </row>
    <row r="476" customFormat="false" ht="13.2" hidden="false" customHeight="false" outlineLevel="0" collapsed="false">
      <c r="A476" s="3" t="s">
        <v>886</v>
      </c>
      <c r="B476" s="3" t="n">
        <v>0</v>
      </c>
      <c r="C476" s="3" t="n">
        <v>0.0283</v>
      </c>
      <c r="D476" s="3" t="e">
        <f aca="false"/>
        <v>#NUM!</v>
      </c>
      <c r="E476" s="3" t="s">
        <v>887</v>
      </c>
    </row>
    <row r="477" customFormat="false" ht="13.2" hidden="false" customHeight="false" outlineLevel="0" collapsed="false">
      <c r="A477" s="3" t="s">
        <v>888</v>
      </c>
      <c r="B477" s="3" t="n">
        <v>0</v>
      </c>
      <c r="C477" s="3" t="n">
        <v>0.0364</v>
      </c>
      <c r="D477" s="3" t="e">
        <f aca="false"/>
        <v>#NUM!</v>
      </c>
      <c r="E477" s="3" t="s">
        <v>700</v>
      </c>
    </row>
    <row r="478" customFormat="false" ht="13.2" hidden="false" customHeight="false" outlineLevel="0" collapsed="false">
      <c r="A478" s="3" t="s">
        <v>889</v>
      </c>
      <c r="B478" s="3" t="n">
        <v>0</v>
      </c>
      <c r="C478" s="3" t="n">
        <v>0.00997</v>
      </c>
      <c r="D478" s="3" t="e">
        <f aca="false"/>
        <v>#NUM!</v>
      </c>
      <c r="E478" s="3" t="s">
        <v>890</v>
      </c>
    </row>
    <row r="479" customFormat="false" ht="13.2" hidden="false" customHeight="false" outlineLevel="0" collapsed="false">
      <c r="A479" s="3" t="s">
        <v>891</v>
      </c>
      <c r="B479" s="3" t="n">
        <v>0</v>
      </c>
      <c r="C479" s="3" t="n">
        <v>0.0278</v>
      </c>
      <c r="D479" s="3" t="e">
        <f aca="false"/>
        <v>#NUM!</v>
      </c>
      <c r="E479" s="3" t="s">
        <v>734</v>
      </c>
    </row>
    <row r="480" customFormat="false" ht="13.2" hidden="false" customHeight="false" outlineLevel="0" collapsed="false">
      <c r="A480" s="3" t="s">
        <v>892</v>
      </c>
      <c r="B480" s="3" t="n">
        <v>0</v>
      </c>
      <c r="C480" s="3" t="n">
        <v>0.0328</v>
      </c>
      <c r="D480" s="3" t="e">
        <f aca="false"/>
        <v>#NUM!</v>
      </c>
      <c r="E480" s="3" t="s">
        <v>893</v>
      </c>
    </row>
    <row r="481" customFormat="false" ht="13.2" hidden="false" customHeight="false" outlineLevel="0" collapsed="false">
      <c r="A481" s="3" t="s">
        <v>894</v>
      </c>
      <c r="B481" s="3" t="n">
        <v>0</v>
      </c>
      <c r="C481" s="3" t="n">
        <v>0.02</v>
      </c>
      <c r="D481" s="3" t="e">
        <f aca="false"/>
        <v>#NUM!</v>
      </c>
      <c r="E481" s="3" t="s">
        <v>757</v>
      </c>
    </row>
    <row r="482" customFormat="false" ht="13.2" hidden="false" customHeight="false" outlineLevel="0" collapsed="false">
      <c r="A482" s="3" t="s">
        <v>895</v>
      </c>
      <c r="B482" s="3" t="n">
        <v>0</v>
      </c>
      <c r="C482" s="3" t="n">
        <v>0.0116</v>
      </c>
      <c r="D482" s="3" t="e">
        <f aca="false"/>
        <v>#NUM!</v>
      </c>
      <c r="E482" s="3" t="s">
        <v>896</v>
      </c>
    </row>
    <row r="483" customFormat="false" ht="13.2" hidden="false" customHeight="false" outlineLevel="0" collapsed="false">
      <c r="A483" s="3" t="s">
        <v>897</v>
      </c>
      <c r="B483" s="3" t="n">
        <v>0</v>
      </c>
      <c r="C483" s="3" t="n">
        <v>0.0303</v>
      </c>
      <c r="D483" s="3" t="e">
        <f aca="false"/>
        <v>#NUM!</v>
      </c>
      <c r="E483" s="3" t="s">
        <v>898</v>
      </c>
    </row>
    <row r="484" customFormat="false" ht="13.2" hidden="false" customHeight="false" outlineLevel="0" collapsed="false">
      <c r="A484" s="3" t="s">
        <v>899</v>
      </c>
      <c r="B484" s="3" t="n">
        <v>0</v>
      </c>
      <c r="C484" s="3" t="n">
        <v>0.0111</v>
      </c>
      <c r="D484" s="3" t="e">
        <f aca="false"/>
        <v>#NUM!</v>
      </c>
      <c r="E484" s="3" t="s">
        <v>730</v>
      </c>
    </row>
    <row r="485" customFormat="false" ht="13.2" hidden="false" customHeight="false" outlineLevel="0" collapsed="false">
      <c r="A485" s="3" t="s">
        <v>900</v>
      </c>
      <c r="B485" s="3" t="n">
        <v>0</v>
      </c>
      <c r="C485" s="3" t="n">
        <v>0.0245</v>
      </c>
      <c r="D485" s="3" t="n">
        <v>-1.414</v>
      </c>
      <c r="E485" s="3" t="s">
        <v>901</v>
      </c>
    </row>
    <row r="486" customFormat="false" ht="13.2" hidden="false" customHeight="false" outlineLevel="0" collapsed="false">
      <c r="A486" s="3" t="s">
        <v>902</v>
      </c>
      <c r="B486" s="3" t="n">
        <v>0</v>
      </c>
      <c r="C486" s="3" t="n">
        <v>0.0227</v>
      </c>
      <c r="D486" s="3" t="e">
        <f aca="false"/>
        <v>#NUM!</v>
      </c>
      <c r="E486" s="3" t="s">
        <v>809</v>
      </c>
    </row>
    <row r="487" customFormat="false" ht="13.2" hidden="false" customHeight="false" outlineLevel="0" collapsed="false">
      <c r="A487" s="3" t="s">
        <v>903</v>
      </c>
      <c r="B487" s="3" t="n">
        <v>0</v>
      </c>
      <c r="C487" s="3" t="n">
        <v>0.0147</v>
      </c>
      <c r="D487" s="3" t="e">
        <f aca="false"/>
        <v>#NUM!</v>
      </c>
      <c r="E487" s="3" t="s">
        <v>904</v>
      </c>
    </row>
    <row r="488" customFormat="false" ht="13.2" hidden="false" customHeight="false" outlineLevel="0" collapsed="false">
      <c r="A488" s="3" t="s">
        <v>905</v>
      </c>
      <c r="B488" s="3" t="n">
        <v>0</v>
      </c>
      <c r="C488" s="3" t="n">
        <v>0.0377</v>
      </c>
      <c r="D488" s="3" t="e">
        <f aca="false"/>
        <v>#NUM!</v>
      </c>
      <c r="E488" s="3" t="s">
        <v>906</v>
      </c>
    </row>
    <row r="489" customFormat="false" ht="13.2" hidden="false" customHeight="false" outlineLevel="0" collapsed="false">
      <c r="A489" s="3" t="s">
        <v>907</v>
      </c>
      <c r="B489" s="3" t="n">
        <v>0</v>
      </c>
      <c r="C489" s="3" t="n">
        <v>0.0256</v>
      </c>
      <c r="D489" s="3" t="e">
        <f aca="false"/>
        <v>#NUM!</v>
      </c>
      <c r="E489" s="3" t="s">
        <v>893</v>
      </c>
    </row>
    <row r="490" customFormat="false" ht="13.2" hidden="false" customHeight="false" outlineLevel="0" collapsed="false">
      <c r="A490" s="3" t="s">
        <v>908</v>
      </c>
      <c r="B490" s="3" t="n">
        <v>0</v>
      </c>
      <c r="C490" s="3" t="n">
        <v>0.026</v>
      </c>
      <c r="D490" s="3" t="n">
        <v>0</v>
      </c>
      <c r="E490" s="3" t="s">
        <v>909</v>
      </c>
    </row>
    <row r="491" customFormat="false" ht="13.2" hidden="false" customHeight="false" outlineLevel="0" collapsed="false">
      <c r="A491" s="3" t="s">
        <v>910</v>
      </c>
      <c r="B491" s="3" t="n">
        <v>0</v>
      </c>
      <c r="C491" s="3" t="n">
        <v>0.0308</v>
      </c>
      <c r="D491" s="3" t="e">
        <f aca="false"/>
        <v>#NUM!</v>
      </c>
      <c r="E491" s="3" t="s">
        <v>911</v>
      </c>
    </row>
    <row r="492" customFormat="false" ht="13.2" hidden="false" customHeight="false" outlineLevel="0" collapsed="false">
      <c r="A492" s="3" t="s">
        <v>912</v>
      </c>
      <c r="B492" s="3" t="n">
        <v>0</v>
      </c>
      <c r="C492" s="3" t="n">
        <v>0.0191</v>
      </c>
      <c r="D492" s="3" t="n">
        <v>-1.134</v>
      </c>
      <c r="E492" s="3" t="s">
        <v>913</v>
      </c>
    </row>
    <row r="493" customFormat="false" ht="13.2" hidden="false" customHeight="false" outlineLevel="0" collapsed="false">
      <c r="A493" s="3" t="s">
        <v>914</v>
      </c>
      <c r="B493" s="3" t="n">
        <v>0</v>
      </c>
      <c r="C493" s="3" t="n">
        <v>0.0212</v>
      </c>
      <c r="D493" s="3" t="n">
        <v>-1.134</v>
      </c>
      <c r="E493" s="3" t="s">
        <v>915</v>
      </c>
    </row>
    <row r="494" customFormat="false" ht="13.2" hidden="false" customHeight="false" outlineLevel="0" collapsed="false">
      <c r="A494" s="3" t="s">
        <v>916</v>
      </c>
      <c r="B494" s="3" t="n">
        <v>0</v>
      </c>
      <c r="C494" s="3" t="n">
        <v>0.0276</v>
      </c>
      <c r="D494" s="3" t="n">
        <v>-0.229</v>
      </c>
      <c r="E494" s="3" t="s">
        <v>917</v>
      </c>
    </row>
    <row r="495" customFormat="false" ht="13.2" hidden="false" customHeight="false" outlineLevel="0" collapsed="false">
      <c r="A495" s="3" t="s">
        <v>918</v>
      </c>
      <c r="B495" s="3" t="n">
        <v>0</v>
      </c>
      <c r="C495" s="3" t="n">
        <v>0.0349</v>
      </c>
      <c r="D495" s="3" t="e">
        <f aca="false"/>
        <v>#NUM!</v>
      </c>
      <c r="E495" s="3" t="s">
        <v>919</v>
      </c>
    </row>
    <row r="496" customFormat="false" ht="13.2" hidden="false" customHeight="false" outlineLevel="0" collapsed="false">
      <c r="A496" s="3" t="s">
        <v>920</v>
      </c>
      <c r="B496" s="3" t="n">
        <v>0</v>
      </c>
      <c r="C496" s="3" t="n">
        <v>0.027</v>
      </c>
      <c r="D496" s="3" t="e">
        <f aca="false"/>
        <v>#NUM!</v>
      </c>
      <c r="E496" s="3" t="s">
        <v>921</v>
      </c>
    </row>
    <row r="497" customFormat="false" ht="13.2" hidden="false" customHeight="false" outlineLevel="0" collapsed="false">
      <c r="A497" s="3" t="s">
        <v>922</v>
      </c>
      <c r="B497" s="3" t="n">
        <v>0</v>
      </c>
      <c r="C497" s="3" t="n">
        <v>0.0342</v>
      </c>
      <c r="D497" s="3" t="e">
        <f aca="false"/>
        <v>#NUM!</v>
      </c>
      <c r="E497" s="3" t="s">
        <v>923</v>
      </c>
    </row>
    <row r="498" customFormat="false" ht="13.2" hidden="false" customHeight="false" outlineLevel="0" collapsed="false">
      <c r="A498" s="3" t="s">
        <v>924</v>
      </c>
      <c r="B498" s="3" t="n">
        <v>0</v>
      </c>
      <c r="C498" s="3" t="n">
        <v>0.015</v>
      </c>
      <c r="D498" s="3" t="e">
        <f aca="false"/>
        <v>#NUM!</v>
      </c>
      <c r="E498" s="3" t="s">
        <v>925</v>
      </c>
    </row>
    <row r="499" customFormat="false" ht="13.2" hidden="false" customHeight="false" outlineLevel="0" collapsed="false">
      <c r="A499" s="3" t="s">
        <v>926</v>
      </c>
      <c r="B499" s="3" t="n">
        <v>0</v>
      </c>
      <c r="C499" s="3" t="n">
        <v>0.0314</v>
      </c>
      <c r="D499" s="3" t="n">
        <v>-0.218</v>
      </c>
      <c r="E499" s="3" t="s">
        <v>927</v>
      </c>
    </row>
    <row r="500" customFormat="false" ht="13.2" hidden="false" customHeight="false" outlineLevel="0" collapsed="false">
      <c r="A500" s="3" t="s">
        <v>928</v>
      </c>
      <c r="B500" s="3" t="n">
        <v>0</v>
      </c>
      <c r="C500" s="3" t="n">
        <v>0.0291</v>
      </c>
      <c r="D500" s="3" t="e">
        <f aca="false"/>
        <v>#NUM!</v>
      </c>
      <c r="E500" s="3" t="s">
        <v>929</v>
      </c>
    </row>
    <row r="501" customFormat="false" ht="13.2" hidden="false" customHeight="false" outlineLevel="0" collapsed="false">
      <c r="A501" s="3" t="s">
        <v>930</v>
      </c>
      <c r="B501" s="3" t="n">
        <v>0</v>
      </c>
      <c r="C501" s="3" t="n">
        <v>0.0172</v>
      </c>
      <c r="D501" s="3" t="e">
        <f aca="false"/>
        <v>#NUM!</v>
      </c>
      <c r="E501" s="3" t="s">
        <v>730</v>
      </c>
    </row>
    <row r="502" customFormat="false" ht="13.2" hidden="false" customHeight="false" outlineLevel="0" collapsed="false">
      <c r="A502" s="3" t="s">
        <v>931</v>
      </c>
      <c r="B502" s="3" t="n">
        <v>0</v>
      </c>
      <c r="C502" s="3" t="n">
        <v>0.0299</v>
      </c>
      <c r="D502" s="3" t="e">
        <f aca="false"/>
        <v>#NUM!</v>
      </c>
      <c r="E502" s="3" t="s">
        <v>932</v>
      </c>
    </row>
    <row r="503" customFormat="false" ht="13.2" hidden="false" customHeight="false" outlineLevel="0" collapsed="false">
      <c r="A503" s="3" t="s">
        <v>933</v>
      </c>
      <c r="B503" s="3" t="n">
        <v>0</v>
      </c>
      <c r="C503" s="3" t="n">
        <v>0.0256</v>
      </c>
      <c r="D503" s="3" t="e">
        <f aca="false"/>
        <v>#NUM!</v>
      </c>
      <c r="E503" s="3" t="s">
        <v>934</v>
      </c>
    </row>
    <row r="504" customFormat="false" ht="13.2" hidden="false" customHeight="false" outlineLevel="0" collapsed="false">
      <c r="A504" s="3" t="s">
        <v>935</v>
      </c>
      <c r="B504" s="3" t="n">
        <v>0</v>
      </c>
      <c r="C504" s="3" t="n">
        <v>0.0226</v>
      </c>
      <c r="D504" s="3" t="e">
        <f aca="false"/>
        <v>#NUM!</v>
      </c>
      <c r="E504" s="3" t="s">
        <v>936</v>
      </c>
    </row>
    <row r="505" customFormat="false" ht="13.2" hidden="false" customHeight="false" outlineLevel="0" collapsed="false">
      <c r="A505" s="3" t="s">
        <v>937</v>
      </c>
      <c r="B505" s="3" t="n">
        <v>0</v>
      </c>
      <c r="C505" s="3" t="n">
        <v>0.0403</v>
      </c>
      <c r="D505" s="3" t="n">
        <v>0</v>
      </c>
      <c r="E505" s="3" t="s">
        <v>938</v>
      </c>
    </row>
    <row r="506" customFormat="false" ht="13.2" hidden="false" customHeight="false" outlineLevel="0" collapsed="false">
      <c r="A506" s="3" t="s">
        <v>939</v>
      </c>
      <c r="B506" s="3" t="n">
        <v>0</v>
      </c>
      <c r="C506" s="3" t="n">
        <v>0.0261</v>
      </c>
      <c r="D506" s="3" t="n">
        <v>-2.236</v>
      </c>
      <c r="E506" s="3" t="s">
        <v>940</v>
      </c>
    </row>
    <row r="507" customFormat="false" ht="13.2" hidden="false" customHeight="false" outlineLevel="0" collapsed="false">
      <c r="A507" s="3" t="s">
        <v>941</v>
      </c>
      <c r="B507" s="3" t="n">
        <v>0</v>
      </c>
      <c r="C507" s="3" t="n">
        <v>0.0433</v>
      </c>
      <c r="D507" s="3" t="n">
        <v>-1.134</v>
      </c>
      <c r="E507" s="3" t="s">
        <v>942</v>
      </c>
    </row>
    <row r="508" customFormat="false" ht="13.2" hidden="false" customHeight="false" outlineLevel="0" collapsed="false">
      <c r="A508" s="3" t="s">
        <v>943</v>
      </c>
      <c r="B508" s="3" t="n">
        <v>0</v>
      </c>
      <c r="C508" s="3" t="n">
        <v>0.0412</v>
      </c>
      <c r="D508" s="3" t="n">
        <v>-0.447</v>
      </c>
      <c r="E508" s="3" t="s">
        <v>944</v>
      </c>
    </row>
    <row r="509" customFormat="false" ht="13.2" hidden="false" customHeight="false" outlineLevel="0" collapsed="false">
      <c r="A509" s="3" t="s">
        <v>945</v>
      </c>
      <c r="B509" s="3" t="n">
        <v>0</v>
      </c>
      <c r="C509" s="3" t="n">
        <v>0.0178</v>
      </c>
      <c r="D509" s="3" t="n">
        <v>0</v>
      </c>
      <c r="E509" s="3" t="s">
        <v>946</v>
      </c>
    </row>
    <row r="510" customFormat="false" ht="13.2" hidden="false" customHeight="false" outlineLevel="0" collapsed="false">
      <c r="A510" s="3" t="s">
        <v>947</v>
      </c>
      <c r="B510" s="3" t="n">
        <v>0</v>
      </c>
      <c r="C510" s="3" t="n">
        <v>0.0364</v>
      </c>
      <c r="D510" s="3" t="e">
        <f aca="false"/>
        <v>#NUM!</v>
      </c>
      <c r="E510" s="3" t="s">
        <v>948</v>
      </c>
    </row>
    <row r="511" customFormat="false" ht="13.2" hidden="false" customHeight="false" outlineLevel="0" collapsed="false">
      <c r="A511" s="3" t="s">
        <v>949</v>
      </c>
      <c r="B511" s="3" t="n">
        <v>0</v>
      </c>
      <c r="C511" s="3" t="n">
        <v>0.0328</v>
      </c>
      <c r="D511" s="3" t="e">
        <f aca="false"/>
        <v>#NUM!</v>
      </c>
      <c r="E511" s="3" t="s">
        <v>950</v>
      </c>
    </row>
    <row r="512" customFormat="false" ht="13.2" hidden="false" customHeight="false" outlineLevel="0" collapsed="false">
      <c r="A512" s="3" t="s">
        <v>951</v>
      </c>
      <c r="B512" s="3" t="n">
        <v>0</v>
      </c>
      <c r="C512" s="3" t="n">
        <v>0.0203</v>
      </c>
      <c r="D512" s="3" t="e">
        <f aca="false"/>
        <v>#NUM!</v>
      </c>
      <c r="E512" s="3" t="s">
        <v>871</v>
      </c>
    </row>
    <row r="513" customFormat="false" ht="13.2" hidden="false" customHeight="false" outlineLevel="0" collapsed="false">
      <c r="A513" s="3" t="s">
        <v>952</v>
      </c>
      <c r="B513" s="3" t="n">
        <v>0</v>
      </c>
      <c r="C513" s="3" t="n">
        <v>0.0394</v>
      </c>
      <c r="D513" s="3" t="e">
        <f aca="false"/>
        <v>#NUM!</v>
      </c>
      <c r="E513" s="3" t="s">
        <v>953</v>
      </c>
    </row>
    <row r="514" customFormat="false" ht="13.2" hidden="false" customHeight="false" outlineLevel="0" collapsed="false">
      <c r="A514" s="3" t="s">
        <v>954</v>
      </c>
      <c r="B514" s="3" t="n">
        <v>0</v>
      </c>
      <c r="C514" s="3" t="n">
        <v>0.0306</v>
      </c>
      <c r="D514" s="3" t="e">
        <f aca="false"/>
        <v>#NUM!</v>
      </c>
      <c r="E514" s="3" t="s">
        <v>955</v>
      </c>
    </row>
    <row r="515" customFormat="false" ht="13.2" hidden="false" customHeight="false" outlineLevel="0" collapsed="false">
      <c r="A515" s="3" t="s">
        <v>956</v>
      </c>
      <c r="B515" s="3" t="n">
        <v>0</v>
      </c>
      <c r="C515" s="3" t="n">
        <v>0.0415</v>
      </c>
      <c r="D515" s="3" t="n">
        <v>-0.243</v>
      </c>
      <c r="E515" s="3" t="s">
        <v>957</v>
      </c>
    </row>
    <row r="516" customFormat="false" ht="13.2" hidden="false" customHeight="false" outlineLevel="0" collapsed="false">
      <c r="A516" s="3" t="s">
        <v>958</v>
      </c>
      <c r="B516" s="3" t="n">
        <v>0</v>
      </c>
      <c r="C516" s="3" t="n">
        <v>0.0208</v>
      </c>
      <c r="D516" s="3" t="e">
        <f aca="false"/>
        <v>#NUM!</v>
      </c>
      <c r="E516" s="3" t="s">
        <v>959</v>
      </c>
    </row>
    <row r="517" customFormat="false" ht="13.2" hidden="false" customHeight="false" outlineLevel="0" collapsed="false">
      <c r="A517" s="3" t="s">
        <v>960</v>
      </c>
      <c r="B517" s="3" t="n">
        <v>0</v>
      </c>
      <c r="C517" s="3" t="n">
        <v>0.0278</v>
      </c>
      <c r="D517" s="3" t="n">
        <v>-0.333</v>
      </c>
      <c r="E517" s="3" t="s">
        <v>961</v>
      </c>
    </row>
    <row r="518" customFormat="false" ht="13.2" hidden="false" customHeight="false" outlineLevel="0" collapsed="false">
      <c r="A518" s="3" t="s">
        <v>962</v>
      </c>
      <c r="B518" s="3" t="n">
        <v>0</v>
      </c>
      <c r="C518" s="3" t="n">
        <v>0.0272</v>
      </c>
      <c r="D518" s="3" t="n">
        <v>-0.302</v>
      </c>
      <c r="E518" s="3" t="s">
        <v>963</v>
      </c>
    </row>
    <row r="519" customFormat="false" ht="13.2" hidden="false" customHeight="false" outlineLevel="0" collapsed="false">
      <c r="A519" s="3" t="s">
        <v>964</v>
      </c>
      <c r="B519" s="3" t="n">
        <v>0</v>
      </c>
      <c r="C519" s="3" t="n">
        <v>0.0244</v>
      </c>
      <c r="D519" s="3" t="n">
        <v>-1.897</v>
      </c>
      <c r="E519" s="3" t="s">
        <v>965</v>
      </c>
    </row>
    <row r="520" customFormat="false" ht="13.2" hidden="false" customHeight="false" outlineLevel="0" collapsed="false">
      <c r="A520" s="3" t="s">
        <v>966</v>
      </c>
      <c r="B520" s="3" t="n">
        <v>0</v>
      </c>
      <c r="C520" s="3" t="n">
        <v>0.0196</v>
      </c>
      <c r="D520" s="3" t="e">
        <f aca="false"/>
        <v>#NUM!</v>
      </c>
      <c r="E520" s="3" t="s">
        <v>967</v>
      </c>
    </row>
    <row r="521" customFormat="false" ht="13.2" hidden="false" customHeight="false" outlineLevel="0" collapsed="false">
      <c r="A521" s="3" t="s">
        <v>968</v>
      </c>
      <c r="B521" s="3" t="n">
        <v>0</v>
      </c>
      <c r="C521" s="3" t="n">
        <v>0.029</v>
      </c>
      <c r="D521" s="3" t="n">
        <v>0</v>
      </c>
      <c r="E521" s="3" t="s">
        <v>969</v>
      </c>
    </row>
    <row r="522" customFormat="false" ht="13.2" hidden="false" customHeight="false" outlineLevel="0" collapsed="false">
      <c r="A522" s="3" t="s">
        <v>970</v>
      </c>
      <c r="B522" s="3" t="n">
        <v>0</v>
      </c>
      <c r="C522" s="3" t="n">
        <v>0.0337</v>
      </c>
      <c r="D522" s="3" t="n">
        <v>-1.134</v>
      </c>
      <c r="E522" s="3" t="s">
        <v>971</v>
      </c>
    </row>
    <row r="523" customFormat="false" ht="13.2" hidden="false" customHeight="false" outlineLevel="0" collapsed="false">
      <c r="A523" s="3" t="s">
        <v>972</v>
      </c>
      <c r="B523" s="3" t="n">
        <v>0</v>
      </c>
      <c r="C523" s="3" t="n">
        <v>0.0337</v>
      </c>
      <c r="D523" s="3" t="n">
        <v>-1.342</v>
      </c>
      <c r="E523" s="3" t="s">
        <v>973</v>
      </c>
    </row>
    <row r="524" customFormat="false" ht="13.2" hidden="false" customHeight="false" outlineLevel="0" collapsed="false">
      <c r="A524" s="3" t="s">
        <v>974</v>
      </c>
      <c r="B524" s="3" t="n">
        <v>0</v>
      </c>
      <c r="C524" s="3" t="n">
        <v>0.0431</v>
      </c>
      <c r="D524" s="3" t="n">
        <v>0</v>
      </c>
      <c r="E524" s="3" t="s">
        <v>975</v>
      </c>
    </row>
    <row r="525" customFormat="false" ht="13.2" hidden="false" customHeight="false" outlineLevel="0" collapsed="false">
      <c r="A525" s="3" t="s">
        <v>976</v>
      </c>
      <c r="B525" s="3" t="n">
        <v>0</v>
      </c>
      <c r="C525" s="3" t="n">
        <v>0.0333</v>
      </c>
      <c r="D525" s="3" t="e">
        <f aca="false"/>
        <v>#NUM!</v>
      </c>
      <c r="E525" s="3" t="s">
        <v>977</v>
      </c>
    </row>
    <row r="526" customFormat="false" ht="13.2" hidden="false" customHeight="false" outlineLevel="0" collapsed="false">
      <c r="A526" s="3" t="s">
        <v>978</v>
      </c>
      <c r="B526" s="3" t="n">
        <v>0</v>
      </c>
      <c r="C526" s="3" t="n">
        <v>0.0429</v>
      </c>
      <c r="D526" s="3" t="e">
        <f aca="false"/>
        <v>#NUM!</v>
      </c>
      <c r="E526" s="3" t="s">
        <v>979</v>
      </c>
    </row>
    <row r="527" customFormat="false" ht="13.2" hidden="false" customHeight="false" outlineLevel="0" collapsed="false">
      <c r="A527" s="3" t="s">
        <v>980</v>
      </c>
      <c r="B527" s="3" t="n">
        <v>0</v>
      </c>
      <c r="C527" s="3" t="n">
        <v>0.0154</v>
      </c>
      <c r="D527" s="3" t="e">
        <f aca="false"/>
        <v>#NUM!</v>
      </c>
      <c r="E527" s="3" t="s">
        <v>582</v>
      </c>
    </row>
    <row r="528" customFormat="false" ht="13.2" hidden="false" customHeight="false" outlineLevel="0" collapsed="false">
      <c r="A528" s="3" t="s">
        <v>981</v>
      </c>
      <c r="B528" s="3" t="n">
        <v>0</v>
      </c>
      <c r="C528" s="3" t="n">
        <v>0.0367</v>
      </c>
      <c r="D528" s="3" t="n">
        <v>-1</v>
      </c>
      <c r="E528" s="3" t="s">
        <v>982</v>
      </c>
    </row>
    <row r="529" customFormat="false" ht="13.2" hidden="false" customHeight="false" outlineLevel="0" collapsed="false">
      <c r="A529" s="3" t="s">
        <v>983</v>
      </c>
      <c r="B529" s="3" t="n">
        <v>0</v>
      </c>
      <c r="C529" s="3" t="n">
        <v>0.027</v>
      </c>
      <c r="D529" s="3" t="e">
        <f aca="false"/>
        <v>#NUM!</v>
      </c>
      <c r="E529" s="3" t="s">
        <v>9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gioia.heravi@outlook.com</cp:lastModifiedBy>
  <dcterms:modified xsi:type="dcterms:W3CDTF">2022-07-14T19:03:50Z</dcterms:modified>
  <cp:revision>0</cp:revision>
  <dc:subject/>
  <dc:title/>
</cp:coreProperties>
</file>